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126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尚孝\Documents\仕事\執筆中\原　凍結\時計ありがとう\"/>
    </mc:Choice>
  </mc:AlternateContent>
  <xr:revisionPtr revIDLastSave="0" documentId="8_{1D797FC6-DDE0-4EFC-84FE-97BAC02C3CB0}" xr6:coauthVersionLast="31" xr6:coauthVersionMax="31" xr10:uidLastSave="{00000000-0000-0000-0000-000000000000}"/>
  <bookViews>
    <workbookView xWindow="0" yWindow="0" windowWidth="22350" windowHeight="7980" tabRatio="602" xr2:uid="{00000000-000D-0000-FFFF-FFFF00000000}"/>
  </bookViews>
  <sheets>
    <sheet name="Table 1" sheetId="42" r:id="rId1"/>
    <sheet name="Table2" sheetId="32" r:id="rId2"/>
    <sheet name="Fig1 " sheetId="12" r:id="rId3"/>
    <sheet name="Fig2 " sheetId="22" r:id="rId4"/>
    <sheet name="Fig3A " sheetId="16" r:id="rId5"/>
    <sheet name="Fig3 B,C,D Mt数" sheetId="26" r:id="rId6"/>
    <sheet name="Fig4-A " sheetId="46" r:id="rId7"/>
    <sheet name="Fig4-BD" sheetId="27" r:id="rId8"/>
    <sheet name="Fig5 " sheetId="43" r:id="rId9"/>
    <sheet name="Fig 6" sheetId="38" r:id="rId10"/>
    <sheet name="Fig.7" sheetId="51" r:id="rId11"/>
  </sheets>
  <externalReferences>
    <externalReference r:id="rId12"/>
    <externalReference r:id="rId13"/>
  </externalReferences>
  <calcPr calcId="179017" calcMode="manual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56" i="32" l="1"/>
  <c r="H56" i="32"/>
  <c r="D39" i="42"/>
  <c r="B45" i="43"/>
  <c r="D29" i="27"/>
  <c r="D28" i="27"/>
  <c r="E26" i="27"/>
  <c r="D26" i="27"/>
  <c r="C43" i="46"/>
  <c r="C42" i="46"/>
  <c r="C38" i="16"/>
  <c r="D38" i="16"/>
  <c r="C46" i="46" l="1"/>
  <c r="B46" i="46"/>
  <c r="B44" i="46"/>
  <c r="B43" i="46"/>
  <c r="B42" i="46"/>
  <c r="V3" i="32" l="1"/>
  <c r="X3" i="32" s="1"/>
  <c r="Y3" i="32" s="1"/>
  <c r="H49" i="32"/>
  <c r="J49" i="32" s="1"/>
  <c r="K49" i="32" s="1"/>
  <c r="H50" i="32"/>
  <c r="H51" i="32"/>
  <c r="J51" i="32" s="1"/>
  <c r="K51" i="32" s="1"/>
  <c r="H52" i="32"/>
  <c r="J52" i="32" s="1"/>
  <c r="K52" i="32" s="1"/>
  <c r="H53" i="32"/>
  <c r="J53" i="32" s="1"/>
  <c r="K53" i="32" s="1"/>
  <c r="H54" i="32"/>
  <c r="J54" i="32" s="1"/>
  <c r="K54" i="32" s="1"/>
  <c r="J50" i="32"/>
  <c r="K50" i="32" s="1"/>
  <c r="H44" i="32"/>
  <c r="J44" i="32" s="1"/>
  <c r="K44" i="32" s="1"/>
  <c r="V48" i="32"/>
  <c r="X48" i="32" s="1"/>
  <c r="Y48" i="32" s="1"/>
  <c r="V4" i="32"/>
  <c r="X4" i="32" s="1"/>
  <c r="Y4" i="32" s="1"/>
  <c r="V5" i="32"/>
  <c r="X5" i="32" s="1"/>
  <c r="Y5" i="32" s="1"/>
  <c r="V6" i="32"/>
  <c r="H6" i="32"/>
  <c r="J6" i="32" s="1"/>
  <c r="K6" i="32" s="1"/>
  <c r="H5" i="32"/>
  <c r="H4" i="32"/>
  <c r="H3" i="32"/>
  <c r="J3" i="32" s="1"/>
  <c r="K3" i="32" s="1"/>
  <c r="H14" i="32"/>
  <c r="J14" i="32" s="1"/>
  <c r="K14" i="32" s="1"/>
  <c r="H15" i="32"/>
  <c r="J15" i="32" s="1"/>
  <c r="K15" i="32" s="1"/>
  <c r="H16" i="32"/>
  <c r="J16" i="32" s="1"/>
  <c r="K16" i="32" s="1"/>
  <c r="H17" i="32"/>
  <c r="J17" i="32" s="1"/>
  <c r="K17" i="32" s="1"/>
  <c r="H18" i="32"/>
  <c r="J18" i="32" s="1"/>
  <c r="K18" i="32" s="1"/>
  <c r="H19" i="32"/>
  <c r="J19" i="32" s="1"/>
  <c r="K19" i="32" s="1"/>
  <c r="H20" i="32"/>
  <c r="J20" i="32" s="1"/>
  <c r="K20" i="32" s="1"/>
  <c r="H21" i="32"/>
  <c r="J21" i="32" s="1"/>
  <c r="K21" i="32" s="1"/>
  <c r="H22" i="32"/>
  <c r="J22" i="32" s="1"/>
  <c r="K22" i="32" s="1"/>
  <c r="H23" i="32"/>
  <c r="J23" i="32" s="1"/>
  <c r="K23" i="32" s="1"/>
  <c r="H24" i="32"/>
  <c r="J24" i="32" s="1"/>
  <c r="K24" i="32" s="1"/>
  <c r="V18" i="32"/>
  <c r="X18" i="32" s="1"/>
  <c r="Y18" i="32" s="1"/>
  <c r="V17" i="32"/>
  <c r="X17" i="32" s="1"/>
  <c r="Y17" i="32" s="1"/>
  <c r="V16" i="32"/>
  <c r="X16" i="32" s="1"/>
  <c r="Y16" i="32" s="1"/>
  <c r="V15" i="32"/>
  <c r="X15" i="32" s="1"/>
  <c r="Y15" i="32" s="1"/>
  <c r="V7" i="32"/>
  <c r="V8" i="32"/>
  <c r="X8" i="32" s="1"/>
  <c r="Y8" i="32" s="1"/>
  <c r="V9" i="32"/>
  <c r="X9" i="32" s="1"/>
  <c r="Y9" i="32" s="1"/>
  <c r="V10" i="32"/>
  <c r="X10" i="32" s="1"/>
  <c r="Y10" i="32" s="1"/>
  <c r="V11" i="32"/>
  <c r="V12" i="32"/>
  <c r="X12" i="32" s="1"/>
  <c r="Y12" i="32" s="1"/>
  <c r="V13" i="32"/>
  <c r="X13" i="32" s="1"/>
  <c r="Y13" i="32" s="1"/>
  <c r="V14" i="32"/>
  <c r="X14" i="32" s="1"/>
  <c r="Y14" i="32" s="1"/>
  <c r="H7" i="32"/>
  <c r="J7" i="32" s="1"/>
  <c r="K7" i="32" s="1"/>
  <c r="H8" i="32"/>
  <c r="J8" i="32" s="1"/>
  <c r="K8" i="32" s="1"/>
  <c r="H9" i="32"/>
  <c r="J9" i="32" s="1"/>
  <c r="K9" i="32" s="1"/>
  <c r="H10" i="32"/>
  <c r="J10" i="32" s="1"/>
  <c r="K10" i="32" s="1"/>
  <c r="H11" i="32"/>
  <c r="J11" i="32" s="1"/>
  <c r="K11" i="32" s="1"/>
  <c r="H12" i="32"/>
  <c r="J12" i="32" s="1"/>
  <c r="K12" i="32" s="1"/>
  <c r="H13" i="32"/>
  <c r="J13" i="32" s="1"/>
  <c r="K13" i="32" s="1"/>
  <c r="L53" i="32" l="1"/>
  <c r="M53" i="32" s="1"/>
  <c r="L49" i="32"/>
  <c r="M49" i="32" s="1"/>
  <c r="L51" i="32"/>
  <c r="M51" i="32" s="1"/>
  <c r="Z3" i="32"/>
  <c r="L5" i="32"/>
  <c r="M5" i="32" s="1"/>
  <c r="Z5" i="32"/>
  <c r="AA5" i="32" s="1"/>
  <c r="L17" i="32"/>
  <c r="M17" i="32" s="1"/>
  <c r="X6" i="32"/>
  <c r="Y6" i="32" s="1"/>
  <c r="Z11" i="32"/>
  <c r="AA11" i="32" s="1"/>
  <c r="Z7" i="32"/>
  <c r="AA7" i="32" s="1"/>
  <c r="L3" i="32"/>
  <c r="J4" i="32"/>
  <c r="K4" i="32" s="1"/>
  <c r="J5" i="32"/>
  <c r="K5" i="32" s="1"/>
  <c r="X11" i="32"/>
  <c r="Y11" i="32" s="1"/>
  <c r="X7" i="32"/>
  <c r="Y7" i="32" s="1"/>
  <c r="L7" i="32"/>
  <c r="L11" i="32"/>
  <c r="M11" i="32" s="1"/>
  <c r="L15" i="32"/>
  <c r="M15" i="32" s="1"/>
  <c r="L19" i="32"/>
  <c r="M19" i="32" s="1"/>
  <c r="L23" i="32"/>
  <c r="M23" i="32" s="1"/>
  <c r="Z9" i="32"/>
  <c r="AA9" i="32" s="1"/>
  <c r="Z13" i="32"/>
  <c r="AA13" i="32" s="1"/>
  <c r="Z17" i="32"/>
  <c r="AA17" i="32" s="1"/>
  <c r="L9" i="32"/>
  <c r="M9" i="32" s="1"/>
  <c r="L13" i="32"/>
  <c r="M13" i="32" s="1"/>
  <c r="L21" i="32"/>
  <c r="M21" i="32" s="1"/>
  <c r="Z15" i="32"/>
  <c r="AA15" i="32" s="1"/>
  <c r="AA3" i="32" l="1"/>
  <c r="M7" i="32"/>
  <c r="M3" i="32"/>
  <c r="E47" i="43"/>
  <c r="B47" i="43"/>
  <c r="F46" i="43"/>
  <c r="E46" i="43"/>
  <c r="C46" i="43"/>
  <c r="B46" i="43"/>
  <c r="F45" i="43"/>
  <c r="E45" i="43"/>
  <c r="C45" i="43"/>
  <c r="E29" i="27" l="1"/>
  <c r="H48" i="32" l="1"/>
  <c r="J48" i="32" s="1"/>
  <c r="K48" i="32" s="1"/>
  <c r="H47" i="32"/>
  <c r="H46" i="32"/>
  <c r="J46" i="32" s="1"/>
  <c r="K46" i="32" s="1"/>
  <c r="H45" i="32"/>
  <c r="V54" i="32"/>
  <c r="X54" i="32" s="1"/>
  <c r="Y54" i="32" s="1"/>
  <c r="V53" i="32"/>
  <c r="Z53" i="32" s="1"/>
  <c r="AA53" i="32" s="1"/>
  <c r="V52" i="32"/>
  <c r="X52" i="32" s="1"/>
  <c r="Y52" i="32" s="1"/>
  <c r="V51" i="32"/>
  <c r="V50" i="32"/>
  <c r="X50" i="32" s="1"/>
  <c r="Y50" i="32" s="1"/>
  <c r="V49" i="32"/>
  <c r="V47" i="32"/>
  <c r="Z47" i="32" s="1"/>
  <c r="AA47" i="32" s="1"/>
  <c r="V46" i="32"/>
  <c r="V45" i="32"/>
  <c r="V44" i="32"/>
  <c r="S37" i="42"/>
  <c r="T37" i="42" s="1"/>
  <c r="U37" i="42" s="1"/>
  <c r="S36" i="42"/>
  <c r="T36" i="42" s="1"/>
  <c r="U36" i="42" s="1"/>
  <c r="S35" i="42"/>
  <c r="T35" i="42" s="1"/>
  <c r="U35" i="42" s="1"/>
  <c r="S34" i="42"/>
  <c r="T34" i="42" s="1"/>
  <c r="U34" i="42" s="1"/>
  <c r="I34" i="42"/>
  <c r="J34" i="42" s="1"/>
  <c r="K34" i="42" s="1"/>
  <c r="S33" i="42"/>
  <c r="T33" i="42" s="1"/>
  <c r="U33" i="42" s="1"/>
  <c r="I33" i="42"/>
  <c r="J33" i="42" s="1"/>
  <c r="K33" i="42" s="1"/>
  <c r="S32" i="42"/>
  <c r="T32" i="42" s="1"/>
  <c r="U32" i="42" s="1"/>
  <c r="I32" i="42"/>
  <c r="J32" i="42" s="1"/>
  <c r="K32" i="42" s="1"/>
  <c r="S31" i="42"/>
  <c r="T31" i="42" s="1"/>
  <c r="U31" i="42" s="1"/>
  <c r="I31" i="42"/>
  <c r="J31" i="42" s="1"/>
  <c r="K31" i="42" s="1"/>
  <c r="S30" i="42"/>
  <c r="T30" i="42" s="1"/>
  <c r="U30" i="42" s="1"/>
  <c r="I30" i="42"/>
  <c r="J30" i="42" s="1"/>
  <c r="K30" i="42" s="1"/>
  <c r="S29" i="42"/>
  <c r="T29" i="42" s="1"/>
  <c r="U29" i="42" s="1"/>
  <c r="I29" i="42"/>
  <c r="J29" i="42" s="1"/>
  <c r="K29" i="42" s="1"/>
  <c r="S28" i="42"/>
  <c r="T28" i="42" s="1"/>
  <c r="U28" i="42" s="1"/>
  <c r="I28" i="42"/>
  <c r="J28" i="42" s="1"/>
  <c r="K28" i="42" s="1"/>
  <c r="S26" i="42"/>
  <c r="T26" i="42" s="1"/>
  <c r="U26" i="42" s="1"/>
  <c r="S25" i="42"/>
  <c r="T25" i="42" s="1"/>
  <c r="U25" i="42" s="1"/>
  <c r="I25" i="42"/>
  <c r="J25" i="42" s="1"/>
  <c r="K25" i="42" s="1"/>
  <c r="S24" i="42"/>
  <c r="T24" i="42" s="1"/>
  <c r="U24" i="42" s="1"/>
  <c r="I24" i="42"/>
  <c r="J24" i="42" s="1"/>
  <c r="K24" i="42" s="1"/>
  <c r="S23" i="42"/>
  <c r="T23" i="42" s="1"/>
  <c r="U23" i="42" s="1"/>
  <c r="I23" i="42"/>
  <c r="J23" i="42" s="1"/>
  <c r="K23" i="42" s="1"/>
  <c r="S22" i="42"/>
  <c r="T22" i="42" s="1"/>
  <c r="U22" i="42" s="1"/>
  <c r="I22" i="42"/>
  <c r="J22" i="42" s="1"/>
  <c r="K22" i="42" s="1"/>
  <c r="S21" i="42"/>
  <c r="T21" i="42" s="1"/>
  <c r="U21" i="42" s="1"/>
  <c r="I21" i="42"/>
  <c r="J21" i="42" s="1"/>
  <c r="K21" i="42" s="1"/>
  <c r="S20" i="42"/>
  <c r="T20" i="42" s="1"/>
  <c r="U20" i="42" s="1"/>
  <c r="I20" i="42"/>
  <c r="J20" i="42" s="1"/>
  <c r="K20" i="42" s="1"/>
  <c r="S19" i="42"/>
  <c r="T19" i="42" s="1"/>
  <c r="U19" i="42" s="1"/>
  <c r="S17" i="42"/>
  <c r="T17" i="42" s="1"/>
  <c r="U17" i="42" s="1"/>
  <c r="S16" i="42"/>
  <c r="T16" i="42" s="1"/>
  <c r="U16" i="42" s="1"/>
  <c r="I16" i="42"/>
  <c r="J16" i="42" s="1"/>
  <c r="K16" i="42" s="1"/>
  <c r="S15" i="42"/>
  <c r="T15" i="42" s="1"/>
  <c r="U15" i="42" s="1"/>
  <c r="I15" i="42"/>
  <c r="J15" i="42" s="1"/>
  <c r="K15" i="42" s="1"/>
  <c r="S14" i="42"/>
  <c r="T14" i="42" s="1"/>
  <c r="U14" i="42" s="1"/>
  <c r="I14" i="42"/>
  <c r="J14" i="42" s="1"/>
  <c r="K14" i="42" s="1"/>
  <c r="S13" i="42"/>
  <c r="T13" i="42" s="1"/>
  <c r="U13" i="42" s="1"/>
  <c r="I13" i="42"/>
  <c r="J13" i="42" s="1"/>
  <c r="K13" i="42" s="1"/>
  <c r="S12" i="42"/>
  <c r="T12" i="42" s="1"/>
  <c r="U12" i="42" s="1"/>
  <c r="I12" i="42"/>
  <c r="J12" i="42" s="1"/>
  <c r="K12" i="42" s="1"/>
  <c r="S11" i="42"/>
  <c r="T11" i="42" s="1"/>
  <c r="U11" i="42" s="1"/>
  <c r="I11" i="42"/>
  <c r="J11" i="42" s="1"/>
  <c r="K11" i="42" s="1"/>
  <c r="S10" i="42"/>
  <c r="T10" i="42" s="1"/>
  <c r="U10" i="42" s="1"/>
  <c r="I10" i="42"/>
  <c r="J10" i="42" s="1"/>
  <c r="K10" i="42" s="1"/>
  <c r="I9" i="42"/>
  <c r="J9" i="42" s="1"/>
  <c r="K9" i="42" s="1"/>
  <c r="S8" i="42"/>
  <c r="T8" i="42" s="1"/>
  <c r="U8" i="42" s="1"/>
  <c r="I8" i="42"/>
  <c r="J8" i="42" s="1"/>
  <c r="K8" i="42" s="1"/>
  <c r="S7" i="42"/>
  <c r="T7" i="42" s="1"/>
  <c r="U7" i="42" s="1"/>
  <c r="I7" i="42"/>
  <c r="J7" i="42" s="1"/>
  <c r="K7" i="42" s="1"/>
  <c r="S6" i="42"/>
  <c r="T6" i="42" s="1"/>
  <c r="U6" i="42" s="1"/>
  <c r="I6" i="42"/>
  <c r="J6" i="42" s="1"/>
  <c r="K6" i="42" s="1"/>
  <c r="S5" i="42"/>
  <c r="T5" i="42" s="1"/>
  <c r="U5" i="42" s="1"/>
  <c r="I5" i="42"/>
  <c r="J5" i="42" s="1"/>
  <c r="K5" i="42" s="1"/>
  <c r="S4" i="42"/>
  <c r="T4" i="42" s="1"/>
  <c r="U4" i="42" s="1"/>
  <c r="I4" i="42"/>
  <c r="J4" i="42" s="1"/>
  <c r="K4" i="42" s="1"/>
  <c r="S3" i="42"/>
  <c r="I3" i="42"/>
  <c r="J3" i="42" l="1"/>
  <c r="I39" i="42"/>
  <c r="S39" i="42"/>
  <c r="U39" i="42" s="1"/>
  <c r="Z49" i="32"/>
  <c r="AA49" i="32" s="1"/>
  <c r="Z51" i="32"/>
  <c r="AA51" i="32" s="1"/>
  <c r="L47" i="32"/>
  <c r="M47" i="32" s="1"/>
  <c r="J47" i="32"/>
  <c r="K47" i="32" s="1"/>
  <c r="Z45" i="32"/>
  <c r="AA45" i="32" s="1"/>
  <c r="L45" i="32"/>
  <c r="M45" i="32" s="1"/>
  <c r="X45" i="32"/>
  <c r="Y45" i="32" s="1"/>
  <c r="X47" i="32"/>
  <c r="Y47" i="32" s="1"/>
  <c r="X44" i="32"/>
  <c r="Y44" i="32" s="1"/>
  <c r="X46" i="32"/>
  <c r="Y46" i="32" s="1"/>
  <c r="X49" i="32"/>
  <c r="Y49" i="32" s="1"/>
  <c r="X51" i="32"/>
  <c r="Y51" i="32" s="1"/>
  <c r="X53" i="32"/>
  <c r="Y53" i="32" s="1"/>
  <c r="J45" i="32"/>
  <c r="K45" i="32" s="1"/>
  <c r="T3" i="42"/>
  <c r="U3" i="42" l="1"/>
  <c r="T39" i="42"/>
  <c r="K3" i="42"/>
  <c r="J39" i="42"/>
  <c r="V30" i="32" l="1"/>
  <c r="X30" i="32" s="1"/>
  <c r="V43" i="32" l="1"/>
  <c r="Z43" i="32" s="1"/>
  <c r="AA43" i="32" s="1"/>
  <c r="H43" i="32"/>
  <c r="L43" i="32" s="1"/>
  <c r="M43" i="32" s="1"/>
  <c r="V42" i="32"/>
  <c r="X42" i="32" s="1"/>
  <c r="Y42" i="32" s="1"/>
  <c r="H42" i="32"/>
  <c r="J42" i="32" s="1"/>
  <c r="K42" i="32" s="1"/>
  <c r="V41" i="32"/>
  <c r="H41" i="32"/>
  <c r="V40" i="32"/>
  <c r="X40" i="32" s="1"/>
  <c r="Y40" i="32" s="1"/>
  <c r="H40" i="32"/>
  <c r="J40" i="32" s="1"/>
  <c r="K40" i="32" s="1"/>
  <c r="V39" i="32"/>
  <c r="H39" i="32"/>
  <c r="V38" i="32"/>
  <c r="X38" i="32" s="1"/>
  <c r="Y38" i="32" s="1"/>
  <c r="H38" i="32"/>
  <c r="J38" i="32" s="1"/>
  <c r="K38" i="32" s="1"/>
  <c r="V37" i="32"/>
  <c r="H37" i="32"/>
  <c r="V36" i="32"/>
  <c r="X36" i="32" s="1"/>
  <c r="Y36" i="32" s="1"/>
  <c r="H36" i="32"/>
  <c r="J36" i="32" s="1"/>
  <c r="K36" i="32" s="1"/>
  <c r="V35" i="32"/>
  <c r="H35" i="32"/>
  <c r="V34" i="32"/>
  <c r="X34" i="32" s="1"/>
  <c r="Y34" i="32" s="1"/>
  <c r="H34" i="32"/>
  <c r="J34" i="32" s="1"/>
  <c r="K34" i="32" s="1"/>
  <c r="V33" i="32"/>
  <c r="H33" i="32"/>
  <c r="V32" i="32"/>
  <c r="X32" i="32" s="1"/>
  <c r="Y32" i="32" s="1"/>
  <c r="H32" i="32"/>
  <c r="J32" i="32" s="1"/>
  <c r="K32" i="32" s="1"/>
  <c r="V31" i="32"/>
  <c r="H31" i="32"/>
  <c r="Y30" i="32"/>
  <c r="H30" i="32"/>
  <c r="J30" i="32" s="1"/>
  <c r="K30" i="32" s="1"/>
  <c r="V29" i="32"/>
  <c r="H29" i="32"/>
  <c r="V28" i="32"/>
  <c r="X28" i="32" s="1"/>
  <c r="Y28" i="32" s="1"/>
  <c r="H28" i="32"/>
  <c r="J28" i="32" s="1"/>
  <c r="K28" i="32" s="1"/>
  <c r="V27" i="32"/>
  <c r="H27" i="32"/>
  <c r="V26" i="32"/>
  <c r="X26" i="32" s="1"/>
  <c r="Y26" i="32" s="1"/>
  <c r="H26" i="32"/>
  <c r="J26" i="32" s="1"/>
  <c r="K26" i="32" s="1"/>
  <c r="V25" i="32"/>
  <c r="H25" i="32"/>
  <c r="V24" i="32"/>
  <c r="X24" i="32" s="1"/>
  <c r="Y24" i="32" s="1"/>
  <c r="V23" i="32"/>
  <c r="V22" i="32"/>
  <c r="X22" i="32" s="1"/>
  <c r="Y22" i="32" s="1"/>
  <c r="V21" i="32"/>
  <c r="V20" i="32"/>
  <c r="X20" i="32" s="1"/>
  <c r="Y20" i="32" s="1"/>
  <c r="V19" i="32"/>
  <c r="Z23" i="32" l="1"/>
  <c r="AA23" i="32" s="1"/>
  <c r="L25" i="32"/>
  <c r="X25" i="32"/>
  <c r="Y25" i="32" s="1"/>
  <c r="Z25" i="32"/>
  <c r="AA25" i="32" s="1"/>
  <c r="X19" i="32"/>
  <c r="Y19" i="32" s="1"/>
  <c r="Z19" i="32"/>
  <c r="X21" i="32"/>
  <c r="Y21" i="32" s="1"/>
  <c r="Z21" i="32"/>
  <c r="AA21" i="32" s="1"/>
  <c r="X23" i="32"/>
  <c r="Y23" i="32" s="1"/>
  <c r="J27" i="32"/>
  <c r="K27" i="32" s="1"/>
  <c r="L27" i="32"/>
  <c r="M27" i="32" s="1"/>
  <c r="J29" i="32"/>
  <c r="K29" i="32" s="1"/>
  <c r="L29" i="32"/>
  <c r="M29" i="32" s="1"/>
  <c r="J31" i="32"/>
  <c r="K31" i="32" s="1"/>
  <c r="L31" i="32"/>
  <c r="M31" i="32" s="1"/>
  <c r="J33" i="32"/>
  <c r="K33" i="32" s="1"/>
  <c r="L33" i="32"/>
  <c r="M33" i="32" s="1"/>
  <c r="J35" i="32"/>
  <c r="K35" i="32" s="1"/>
  <c r="L35" i="32"/>
  <c r="M35" i="32" s="1"/>
  <c r="J37" i="32"/>
  <c r="K37" i="32" s="1"/>
  <c r="L37" i="32"/>
  <c r="M37" i="32" s="1"/>
  <c r="J39" i="32"/>
  <c r="K39" i="32" s="1"/>
  <c r="L39" i="32"/>
  <c r="M39" i="32" s="1"/>
  <c r="J41" i="32"/>
  <c r="K41" i="32" s="1"/>
  <c r="L41" i="32"/>
  <c r="M41" i="32" s="1"/>
  <c r="J43" i="32"/>
  <c r="K43" i="32" s="1"/>
  <c r="X27" i="32"/>
  <c r="Y27" i="32" s="1"/>
  <c r="Z27" i="32"/>
  <c r="AA27" i="32" s="1"/>
  <c r="X29" i="32"/>
  <c r="Y29" i="32" s="1"/>
  <c r="Z29" i="32"/>
  <c r="AA29" i="32" s="1"/>
  <c r="X31" i="32"/>
  <c r="Y31" i="32" s="1"/>
  <c r="Z31" i="32"/>
  <c r="AA31" i="32" s="1"/>
  <c r="X33" i="32"/>
  <c r="Y33" i="32" s="1"/>
  <c r="Z33" i="32"/>
  <c r="AA33" i="32" s="1"/>
  <c r="X35" i="32"/>
  <c r="Y35" i="32" s="1"/>
  <c r="Z35" i="32"/>
  <c r="AA35" i="32" s="1"/>
  <c r="X37" i="32"/>
  <c r="Y37" i="32" s="1"/>
  <c r="Z37" i="32"/>
  <c r="AA37" i="32" s="1"/>
  <c r="X39" i="32"/>
  <c r="Y39" i="32" s="1"/>
  <c r="Z39" i="32"/>
  <c r="AA39" i="32" s="1"/>
  <c r="X41" i="32"/>
  <c r="Y41" i="32" s="1"/>
  <c r="Z41" i="32"/>
  <c r="AA41" i="32" s="1"/>
  <c r="X43" i="32"/>
  <c r="Y43" i="32" s="1"/>
  <c r="J25" i="32"/>
  <c r="K25" i="32" s="1"/>
  <c r="H61" i="32" l="1"/>
  <c r="H60" i="32"/>
  <c r="G61" i="32"/>
  <c r="G60" i="32"/>
  <c r="AA19" i="32"/>
  <c r="M25" i="32"/>
  <c r="C66" i="12"/>
  <c r="E67" i="12"/>
  <c r="D67" i="12"/>
  <c r="C67" i="12"/>
  <c r="B67" i="12"/>
  <c r="E66" i="12"/>
  <c r="D66" i="12"/>
  <c r="B66" i="12"/>
  <c r="I26" i="27" l="1"/>
  <c r="I28" i="27"/>
  <c r="G27" i="27"/>
  <c r="J28" i="27" l="1"/>
  <c r="E28" i="27"/>
  <c r="G26" i="27"/>
  <c r="J26" i="27"/>
  <c r="B29" i="27" l="1"/>
  <c r="B26" i="27"/>
  <c r="D40" i="16" l="1"/>
  <c r="C39" i="16" l="1"/>
  <c r="D39" i="16"/>
</calcChain>
</file>

<file path=xl/sharedStrings.xml><?xml version="1.0" encoding="utf-8"?>
<sst xmlns="http://schemas.openxmlformats.org/spreadsheetml/2006/main" count="227" uniqueCount="172">
  <si>
    <t>平均</t>
    <rPh sb="0" eb="2">
      <t>ヘイキン</t>
    </rPh>
    <phoneticPr fontId="1"/>
  </si>
  <si>
    <t>標準誤差</t>
    <rPh sb="0" eb="2">
      <t>ヒョウジュン</t>
    </rPh>
    <rPh sb="2" eb="4">
      <t>ゴサ</t>
    </rPh>
    <phoneticPr fontId="1"/>
  </si>
  <si>
    <t>early</t>
    <phoneticPr fontId="1"/>
  </si>
  <si>
    <t>Control</t>
  </si>
  <si>
    <t>Total</t>
    <phoneticPr fontId="1"/>
  </si>
  <si>
    <t>Asin</t>
    <phoneticPr fontId="1"/>
  </si>
  <si>
    <t>Blast</t>
    <phoneticPr fontId="1"/>
  </si>
  <si>
    <t>Control</t>
    <phoneticPr fontId="1"/>
  </si>
  <si>
    <t>前</t>
    <rPh sb="0" eb="1">
      <t>マエ</t>
    </rPh>
    <phoneticPr fontId="4"/>
  </si>
  <si>
    <t>後</t>
    <rPh sb="0" eb="1">
      <t>アト</t>
    </rPh>
    <phoneticPr fontId="4"/>
  </si>
  <si>
    <t xml:space="preserve"> </t>
  </si>
  <si>
    <r>
      <t>F</t>
    </r>
    <r>
      <rPr>
        <sz val="11"/>
        <rFont val="ＭＳ Ｐゴシック"/>
        <family val="3"/>
        <charset val="128"/>
      </rPr>
      <t>値</t>
    </r>
  </si>
  <si>
    <r>
      <t>p</t>
    </r>
    <r>
      <rPr>
        <sz val="11"/>
        <rFont val="ＭＳ Ｐゴシック"/>
        <family val="3"/>
        <charset val="128"/>
      </rPr>
      <t>値</t>
    </r>
  </si>
  <si>
    <t>&lt; .0001</t>
  </si>
  <si>
    <t>3ｈ</t>
  </si>
  <si>
    <t>6ｈ</t>
  </si>
  <si>
    <t>con</t>
    <phoneticPr fontId="4"/>
  </si>
  <si>
    <t>平均</t>
    <rPh sb="0" eb="2">
      <t>ヘイキン</t>
    </rPh>
    <phoneticPr fontId="4"/>
  </si>
  <si>
    <t>標準誤差</t>
    <rPh sb="0" eb="2">
      <t>ヒョウジュン</t>
    </rPh>
    <rPh sb="2" eb="4">
      <t>ゴサ</t>
    </rPh>
    <phoneticPr fontId="4"/>
  </si>
  <si>
    <t>Expand</t>
    <phoneticPr fontId="1"/>
  </si>
  <si>
    <t>Hatch</t>
    <phoneticPr fontId="1"/>
  </si>
  <si>
    <t>ASIN</t>
    <phoneticPr fontId="4"/>
  </si>
  <si>
    <t>Early</t>
    <phoneticPr fontId="1"/>
  </si>
  <si>
    <t>凍結</t>
    <rPh sb="0" eb="2">
      <t>トウケツ</t>
    </rPh>
    <phoneticPr fontId="1"/>
  </si>
  <si>
    <t>ｔ検定</t>
    <rPh sb="1" eb="3">
      <t>ケンテイ</t>
    </rPh>
    <phoneticPr fontId="1"/>
  </si>
  <si>
    <r>
      <t>v</t>
    </r>
    <r>
      <rPr>
        <sz val="11"/>
        <rFont val="Calibri"/>
        <family val="2"/>
      </rPr>
      <t>itri</t>
    </r>
    <phoneticPr fontId="1"/>
  </si>
  <si>
    <r>
      <t>c</t>
    </r>
    <r>
      <rPr>
        <sz val="11"/>
        <rFont val="Calibri"/>
        <family val="2"/>
      </rPr>
      <t>on</t>
    </r>
    <phoneticPr fontId="1"/>
  </si>
  <si>
    <t>solution</t>
  </si>
  <si>
    <t>vitrifi</t>
  </si>
  <si>
    <t>実数値</t>
    <rPh sb="0" eb="2">
      <t>ジッスウ</t>
    </rPh>
    <rPh sb="2" eb="3">
      <t>チ</t>
    </rPh>
    <phoneticPr fontId="4"/>
  </si>
  <si>
    <r>
      <t>C</t>
    </r>
    <r>
      <rPr>
        <sz val="8.25"/>
        <rFont val="Microsoft Sans Serif"/>
        <family val="2"/>
      </rPr>
      <t>ryopreserved</t>
    </r>
    <phoneticPr fontId="4"/>
  </si>
  <si>
    <r>
      <t>F</t>
    </r>
    <r>
      <rPr>
        <sz val="8.25"/>
        <rFont val="Microsoft Sans Serif"/>
        <family val="2"/>
      </rPr>
      <t>resh</t>
    </r>
    <phoneticPr fontId="4"/>
  </si>
  <si>
    <t>Fresh</t>
  </si>
  <si>
    <t>Fresh</t>
    <phoneticPr fontId="1"/>
  </si>
  <si>
    <t>Vitrification</t>
    <phoneticPr fontId="4"/>
  </si>
  <si>
    <t>Control</t>
    <phoneticPr fontId="4"/>
  </si>
  <si>
    <t>Vitrified</t>
  </si>
  <si>
    <t>Vitrified</t>
    <phoneticPr fontId="1"/>
  </si>
  <si>
    <t>Fresh</t>
    <phoneticPr fontId="1"/>
  </si>
  <si>
    <t>Mt/細胞</t>
    <rPh sb="3" eb="5">
      <t>サイボウ</t>
    </rPh>
    <phoneticPr fontId="1"/>
  </si>
  <si>
    <t>新鮮</t>
    <rPh sb="0" eb="2">
      <t>シンセン</t>
    </rPh>
    <phoneticPr fontId="1"/>
  </si>
  <si>
    <t>Cell No.</t>
    <phoneticPr fontId="1"/>
  </si>
  <si>
    <t>Fresh</t>
    <phoneticPr fontId="1"/>
  </si>
  <si>
    <t>Cryo.</t>
    <phoneticPr fontId="1"/>
  </si>
  <si>
    <t>Mt-No Per Embryos</t>
    <phoneticPr fontId="1"/>
  </si>
  <si>
    <t>Mt-No per cell</t>
    <phoneticPr fontId="1"/>
  </si>
  <si>
    <t>検体数</t>
    <rPh sb="0" eb="2">
      <t>ケンタイ</t>
    </rPh>
    <rPh sb="2" eb="3">
      <t>スウ</t>
    </rPh>
    <phoneticPr fontId="1"/>
  </si>
  <si>
    <t>No. of embryos</t>
    <phoneticPr fontId="1"/>
  </si>
  <si>
    <t>Fresh</t>
    <phoneticPr fontId="1"/>
  </si>
  <si>
    <t>Vitrification</t>
    <phoneticPr fontId="1"/>
  </si>
  <si>
    <t>Vitrification                                                                n=20</t>
    <phoneticPr fontId="4"/>
  </si>
  <si>
    <t>Exp</t>
    <phoneticPr fontId="1"/>
  </si>
  <si>
    <t>BL</t>
    <phoneticPr fontId="1"/>
  </si>
  <si>
    <r>
      <t>r</t>
    </r>
    <r>
      <rPr>
        <sz val="11"/>
        <rFont val="Calibri"/>
        <family val="2"/>
      </rPr>
      <t>es</t>
    </r>
    <phoneticPr fontId="4"/>
  </si>
  <si>
    <t>Control                                                    n=28</t>
    <phoneticPr fontId="4"/>
  </si>
  <si>
    <r>
      <t>t</t>
    </r>
    <r>
      <rPr>
        <sz val="11"/>
        <rFont val="ＭＳ Ｐゴシック"/>
        <family val="3"/>
        <charset val="128"/>
      </rPr>
      <t>検定</t>
    </r>
    <rPh sb="1" eb="3">
      <t>ケンテイ</t>
    </rPh>
    <phoneticPr fontId="4"/>
  </si>
  <si>
    <t>Vitrification                                                                        n=24</t>
    <phoneticPr fontId="1"/>
  </si>
  <si>
    <t>Blast</t>
    <phoneticPr fontId="1"/>
  </si>
  <si>
    <t>Total</t>
    <phoneticPr fontId="1"/>
  </si>
  <si>
    <t>Resveratrol</t>
    <phoneticPr fontId="1"/>
  </si>
  <si>
    <t>con</t>
    <phoneticPr fontId="1"/>
  </si>
  <si>
    <t>res</t>
    <phoneticPr fontId="1"/>
  </si>
  <si>
    <t>Control                                                                   n=37</t>
    <phoneticPr fontId="1"/>
  </si>
  <si>
    <t>Resveratrol                                                                    n=40</t>
    <phoneticPr fontId="1"/>
  </si>
  <si>
    <t>Control                                                                        n=37</t>
    <phoneticPr fontId="1"/>
  </si>
  <si>
    <t>Vitrification                                                                             n=19</t>
    <phoneticPr fontId="1"/>
  </si>
  <si>
    <t>Control                                                                                                                  n=17</t>
    <phoneticPr fontId="1"/>
  </si>
  <si>
    <t>Control                                                                                                                  n=17</t>
    <phoneticPr fontId="1"/>
  </si>
  <si>
    <t>Resveratrol                                                                     n=16</t>
    <phoneticPr fontId="1"/>
  </si>
  <si>
    <t>No. of trials</t>
    <phoneticPr fontId="1"/>
  </si>
  <si>
    <t>Resveratrol                           (µM)</t>
    <phoneticPr fontId="1"/>
  </si>
  <si>
    <t>Control</t>
    <phoneticPr fontId="1"/>
  </si>
  <si>
    <t>Resveratrol</t>
    <phoneticPr fontId="1"/>
  </si>
  <si>
    <t>Table 2                                                                                                                                                                                                                                                            The effect of resveratrol on developmental ability of vitrified early develomental stage embryos.</t>
    <phoneticPr fontId="1"/>
  </si>
  <si>
    <t>Vitrified warmed embryos were incubated in medium containing vehicle and resveratrol                               for 5 days and the rate of blasturation was determined.</t>
    <phoneticPr fontId="1"/>
  </si>
  <si>
    <t xml:space="preserve"> </t>
    <phoneticPr fontId="1"/>
  </si>
  <si>
    <t>Fresh                                                                         n=20</t>
    <phoneticPr fontId="1"/>
  </si>
  <si>
    <t>Vitri-0h                                                                                    n=19</t>
    <phoneticPr fontId="1"/>
  </si>
  <si>
    <t>Vitri-3h                                                                                        n=20</t>
    <phoneticPr fontId="1"/>
  </si>
  <si>
    <t>Vitri-6h                                                                                                n=19</t>
    <phoneticPr fontId="1"/>
  </si>
  <si>
    <t>Vitri-24h                                                                 n=20</t>
    <phoneticPr fontId="1"/>
  </si>
  <si>
    <t>Fresh                                                                             n=23</t>
    <phoneticPr fontId="1"/>
  </si>
  <si>
    <t>Group</t>
    <phoneticPr fontId="1"/>
  </si>
  <si>
    <t>Vitrification                                                                 n=35</t>
    <phoneticPr fontId="1"/>
  </si>
  <si>
    <t>Vitrification                                                            n=35</t>
    <phoneticPr fontId="1"/>
  </si>
  <si>
    <t>Fresh                                                                                                                                n=40</t>
    <phoneticPr fontId="1"/>
  </si>
  <si>
    <t>Fresh                                                                         n=20</t>
  </si>
  <si>
    <t>Vitri-0h                                                                                    n=19</t>
  </si>
  <si>
    <t>Vitri-3h                                                                                        n=20</t>
  </si>
  <si>
    <t>Vitri-6h                                                                                                n=19</t>
  </si>
  <si>
    <t>Fresh-24h                                                                                         n=20</t>
  </si>
  <si>
    <t>Vitrifi.</t>
    <phoneticPr fontId="1"/>
  </si>
  <si>
    <t>Vitrifi+Res</t>
    <phoneticPr fontId="1"/>
  </si>
  <si>
    <t>Vitrifi.+Res.</t>
    <phoneticPr fontId="1"/>
  </si>
  <si>
    <t xml:space="preserve">Vitri-24h        </t>
    <phoneticPr fontId="1"/>
  </si>
  <si>
    <t xml:space="preserve">Fresh-24h      </t>
    <phoneticPr fontId="1"/>
  </si>
  <si>
    <t>Long</t>
    <phoneticPr fontId="1"/>
  </si>
  <si>
    <t>Short</t>
    <phoneticPr fontId="1"/>
  </si>
  <si>
    <t>relative number</t>
    <phoneticPr fontId="1"/>
  </si>
  <si>
    <t>Ratio</t>
    <phoneticPr fontId="1"/>
  </si>
  <si>
    <t>Long/short</t>
    <phoneticPr fontId="1"/>
  </si>
  <si>
    <t>Cell number</t>
  </si>
  <si>
    <t>Cell number</t>
    <phoneticPr fontId="1"/>
  </si>
  <si>
    <t>Cell number</t>
    <phoneticPr fontId="14"/>
  </si>
  <si>
    <t>Mt/cell</t>
  </si>
  <si>
    <t>Mt/cell</t>
    <phoneticPr fontId="1"/>
  </si>
  <si>
    <t>Vitrifies</t>
    <phoneticPr fontId="1"/>
  </si>
  <si>
    <t>Mt/embryo</t>
    <phoneticPr fontId="1"/>
  </si>
  <si>
    <t xml:space="preserve">Fresh                                                                                                    </t>
    <phoneticPr fontId="1"/>
  </si>
  <si>
    <t xml:space="preserve">Vitrification                                                      </t>
    <phoneticPr fontId="1"/>
  </si>
  <si>
    <t xml:space="preserve">Fresh                                                                                                                             </t>
    <phoneticPr fontId="1"/>
  </si>
  <si>
    <t xml:space="preserve">Fresh                                      </t>
    <phoneticPr fontId="1"/>
  </si>
  <si>
    <t xml:space="preserve">Fresh               </t>
    <phoneticPr fontId="4"/>
  </si>
  <si>
    <t>short</t>
    <phoneticPr fontId="1"/>
  </si>
  <si>
    <t>ratio</t>
    <phoneticPr fontId="1"/>
  </si>
  <si>
    <t>Vitrification</t>
  </si>
  <si>
    <t xml:space="preserve">Resveratrol                                    </t>
    <phoneticPr fontId="4"/>
  </si>
  <si>
    <t>Mt number</t>
  </si>
  <si>
    <t>Mt number</t>
    <phoneticPr fontId="1"/>
  </si>
  <si>
    <t>Control</t>
    <phoneticPr fontId="1"/>
  </si>
  <si>
    <t>Resveratrol</t>
    <phoneticPr fontId="1"/>
  </si>
  <si>
    <t>cell number</t>
    <phoneticPr fontId="1"/>
  </si>
  <si>
    <r>
      <rPr>
        <sz val="11"/>
        <color theme="1"/>
        <rFont val="游ゴシック"/>
        <family val="2"/>
        <charset val="128"/>
      </rPr>
      <t>平均</t>
    </r>
    <rPh sb="0" eb="2">
      <t>ヘイキン</t>
    </rPh>
    <phoneticPr fontId="1"/>
  </si>
  <si>
    <r>
      <rPr>
        <sz val="11"/>
        <color theme="1"/>
        <rFont val="游ゴシック"/>
        <family val="2"/>
        <charset val="128"/>
      </rPr>
      <t>検体数</t>
    </r>
    <rPh sb="0" eb="2">
      <t>ケンタイ</t>
    </rPh>
    <rPh sb="2" eb="3">
      <t>スウ</t>
    </rPh>
    <phoneticPr fontId="1"/>
  </si>
  <si>
    <r>
      <rPr>
        <sz val="11"/>
        <color theme="1"/>
        <rFont val="游ゴシック"/>
        <family val="2"/>
        <charset val="128"/>
      </rPr>
      <t>標準誤差</t>
    </r>
    <rPh sb="0" eb="2">
      <t>ヒョウジュン</t>
    </rPh>
    <rPh sb="2" eb="4">
      <t>ゴサ</t>
    </rPh>
    <phoneticPr fontId="1"/>
  </si>
  <si>
    <r>
      <rPr>
        <sz val="11"/>
        <color theme="1"/>
        <rFont val="游ゴシック"/>
        <family val="2"/>
        <charset val="128"/>
      </rPr>
      <t>ｔ検定</t>
    </r>
    <rPh sb="1" eb="3">
      <t>ケンテイ</t>
    </rPh>
    <phoneticPr fontId="1"/>
  </si>
  <si>
    <t xml:space="preserve">Resveratrol                                          </t>
    <phoneticPr fontId="1"/>
  </si>
  <si>
    <t xml:space="preserve">Resveratrol                 </t>
    <phoneticPr fontId="1"/>
  </si>
  <si>
    <t>Per embryo</t>
    <phoneticPr fontId="1"/>
  </si>
  <si>
    <t>Per nucleus</t>
    <phoneticPr fontId="1"/>
  </si>
  <si>
    <t>number / 5μL</t>
    <phoneticPr fontId="1"/>
  </si>
  <si>
    <t>Medium only</t>
    <phoneticPr fontId="1"/>
  </si>
  <si>
    <t>Fresh</t>
    <phoneticPr fontId="1"/>
  </si>
  <si>
    <t>Vitrified</t>
    <phoneticPr fontId="1"/>
  </si>
  <si>
    <t>Vitgrified</t>
    <phoneticPr fontId="1"/>
  </si>
  <si>
    <t>vehicle</t>
    <phoneticPr fontId="1"/>
  </si>
  <si>
    <t>Rsveratrol</t>
    <phoneticPr fontId="1"/>
  </si>
  <si>
    <t xml:space="preserve">Vitrification+Res         </t>
    <phoneticPr fontId="1"/>
  </si>
  <si>
    <t>Medium</t>
    <phoneticPr fontId="1"/>
  </si>
  <si>
    <t>Blastocyst</t>
    <phoneticPr fontId="4"/>
  </si>
  <si>
    <t>Vitrified</t>
    <phoneticPr fontId="1"/>
  </si>
  <si>
    <t>Embryo number examined</t>
  </si>
  <si>
    <t>Embryo number examined</t>
    <phoneticPr fontId="4"/>
  </si>
  <si>
    <t>115(44.4% ± 3.2)b</t>
    <phoneticPr fontId="1"/>
  </si>
  <si>
    <t>88(34.0 ± 2.6)a</t>
    <phoneticPr fontId="1"/>
  </si>
  <si>
    <t>Hatched</t>
  </si>
  <si>
    <t>Hatched</t>
    <phoneticPr fontId="1"/>
  </si>
  <si>
    <t>Hatching</t>
  </si>
  <si>
    <t>Hatching</t>
    <phoneticPr fontId="1"/>
  </si>
  <si>
    <t>Trials</t>
  </si>
  <si>
    <t>Trials</t>
    <phoneticPr fontId="1"/>
  </si>
  <si>
    <t>Blastulation                                         (%,mean ± SE)</t>
    <phoneticPr fontId="1"/>
  </si>
  <si>
    <t>Blast</t>
  </si>
  <si>
    <t>Blast</t>
    <phoneticPr fontId="1"/>
  </si>
  <si>
    <t>Sum</t>
  </si>
  <si>
    <t>Sum</t>
    <phoneticPr fontId="1"/>
  </si>
  <si>
    <t>Used</t>
  </si>
  <si>
    <t>Used</t>
    <phoneticPr fontId="1"/>
  </si>
  <si>
    <t>(%)</t>
  </si>
  <si>
    <t>(%)</t>
    <phoneticPr fontId="1"/>
  </si>
  <si>
    <t>Deve.</t>
  </si>
  <si>
    <t>Deve.</t>
    <phoneticPr fontId="1"/>
  </si>
  <si>
    <t>Rate(%)</t>
  </si>
  <si>
    <t>Rate(%)</t>
    <phoneticPr fontId="1"/>
  </si>
  <si>
    <t>Exp</t>
  </si>
  <si>
    <t>BL</t>
  </si>
  <si>
    <t>early</t>
  </si>
  <si>
    <t>Asin</t>
  </si>
  <si>
    <t>TOMM20</t>
    <phoneticPr fontId="1"/>
  </si>
  <si>
    <t>dsDNA</t>
    <phoneticPr fontId="1"/>
  </si>
  <si>
    <t>Mean</t>
    <phoneticPr fontId="1"/>
  </si>
  <si>
    <t>SEM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9" formatCode="0.0_ "/>
    <numFmt numFmtId="181" formatCode="#,##0.000;[Red]\-#,##0.000"/>
    <numFmt numFmtId="183" formatCode="0.000_ "/>
  </numFmts>
  <fonts count="19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name val="Calibri"/>
      <family val="2"/>
    </font>
    <font>
      <sz val="11"/>
      <name val="ＭＳ Ｐゴシック"/>
      <family val="3"/>
      <charset val="128"/>
    </font>
    <font>
      <sz val="6"/>
      <name val="ＭＳ Ｐゴシック"/>
      <family val="3"/>
      <charset val="128"/>
    </font>
    <font>
      <sz val="11"/>
      <color rgb="FFFF0000"/>
      <name val="Calibri"/>
      <family val="2"/>
    </font>
    <font>
      <sz val="8.25"/>
      <name val="Microsoft Sans Serif"/>
      <family val="2"/>
    </font>
    <font>
      <sz val="11"/>
      <name val="Calibri"/>
      <family val="2"/>
    </font>
    <font>
      <sz val="11"/>
      <color theme="1"/>
      <name val="Calibri"/>
      <family val="2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ＭＳ Ｐ明朝"/>
      <family val="1"/>
      <charset val="128"/>
    </font>
    <font>
      <b/>
      <sz val="11"/>
      <color theme="1"/>
      <name val="游ゴシック"/>
      <family val="3"/>
      <charset val="128"/>
      <scheme val="minor"/>
    </font>
    <font>
      <sz val="11"/>
      <name val="Calibri"/>
      <family val="2"/>
    </font>
    <font>
      <sz val="18"/>
      <color theme="3"/>
      <name val="游ゴシック Light"/>
      <family val="2"/>
      <charset val="128"/>
      <scheme val="major"/>
    </font>
    <font>
      <sz val="11"/>
      <name val="Times New Roman"/>
      <family val="1"/>
    </font>
    <font>
      <sz val="11"/>
      <color rgb="FFFF0000"/>
      <name val="Calibri"/>
      <family val="3"/>
      <charset val="128"/>
    </font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6">
    <xf numFmtId="0" fontId="0" fillId="0" borderId="0">
      <alignment vertical="center"/>
    </xf>
    <xf numFmtId="0" fontId="2" fillId="0" borderId="0"/>
    <xf numFmtId="0" fontId="6" fillId="0" borderId="0">
      <alignment vertical="top"/>
      <protection locked="0"/>
    </xf>
    <xf numFmtId="0" fontId="7" fillId="0" borderId="0"/>
    <xf numFmtId="0" fontId="13" fillId="0" borderId="0"/>
    <xf numFmtId="38" fontId="17" fillId="0" borderId="0" applyFont="0" applyFill="0" applyBorder="0" applyAlignment="0" applyProtection="0">
      <alignment vertical="center"/>
    </xf>
  </cellStyleXfs>
  <cellXfs count="52">
    <xf numFmtId="0" fontId="0" fillId="0" borderId="0" xfId="0">
      <alignment vertical="center"/>
    </xf>
    <xf numFmtId="0" fontId="0" fillId="0" borderId="0" xfId="0" applyFill="1" applyBorder="1">
      <alignment vertical="center"/>
    </xf>
    <xf numFmtId="0" fontId="2" fillId="0" borderId="0" xfId="1"/>
    <xf numFmtId="0" fontId="3" fillId="0" borderId="0" xfId="1" applyFont="1"/>
    <xf numFmtId="0" fontId="2" fillId="0" borderId="0" xfId="1" applyFont="1"/>
    <xf numFmtId="0" fontId="5" fillId="0" borderId="0" xfId="1" applyFont="1"/>
    <xf numFmtId="0" fontId="6" fillId="0" borderId="0" xfId="2" applyFont="1" applyFill="1" applyBorder="1" applyAlignment="1" applyProtection="1">
      <alignment vertical="center"/>
    </xf>
    <xf numFmtId="56" fontId="2" fillId="0" borderId="0" xfId="1" applyNumberFormat="1"/>
    <xf numFmtId="0" fontId="2" fillId="0" borderId="0" xfId="1" applyBorder="1"/>
    <xf numFmtId="0" fontId="3" fillId="0" borderId="0" xfId="1" applyFont="1" applyBorder="1"/>
    <xf numFmtId="0" fontId="2" fillId="0" borderId="0" xfId="1" applyFont="1" applyBorder="1" applyAlignment="1">
      <alignment vertical="center"/>
    </xf>
    <xf numFmtId="0" fontId="2" fillId="0" borderId="0" xfId="1" applyBorder="1" applyAlignment="1">
      <alignment vertical="center"/>
    </xf>
    <xf numFmtId="0" fontId="5" fillId="0" borderId="0" xfId="1" applyFont="1" applyBorder="1"/>
    <xf numFmtId="0" fontId="8" fillId="0" borderId="0" xfId="1" applyFont="1" applyBorder="1"/>
    <xf numFmtId="0" fontId="0" fillId="2" borderId="0" xfId="0" applyFill="1">
      <alignment vertical="center"/>
    </xf>
    <xf numFmtId="0" fontId="2" fillId="2" borderId="0" xfId="1" applyFill="1"/>
    <xf numFmtId="0" fontId="0" fillId="0" borderId="0" xfId="0" applyFill="1">
      <alignment vertical="center"/>
    </xf>
    <xf numFmtId="0" fontId="8" fillId="0" borderId="0" xfId="1" applyFont="1"/>
    <xf numFmtId="0" fontId="15" fillId="0" borderId="0" xfId="1" applyFont="1"/>
    <xf numFmtId="0" fontId="16" fillId="0" borderId="0" xfId="1" applyFont="1"/>
    <xf numFmtId="0" fontId="10" fillId="0" borderId="0" xfId="0" applyFont="1">
      <alignment vertical="center"/>
    </xf>
    <xf numFmtId="0" fontId="7" fillId="0" borderId="0" xfId="3" applyFill="1"/>
    <xf numFmtId="0" fontId="2" fillId="0" borderId="0" xfId="3" applyFont="1" applyFill="1"/>
    <xf numFmtId="0" fontId="3" fillId="0" borderId="0" xfId="3" applyFont="1" applyFill="1"/>
    <xf numFmtId="0" fontId="6" fillId="0" borderId="0" xfId="2" applyFont="1" applyFill="1" applyBorder="1" applyAlignment="1" applyProtection="1">
      <alignment horizontal="center" vertical="center"/>
      <protection locked="0"/>
    </xf>
    <xf numFmtId="0" fontId="10" fillId="0" borderId="0" xfId="0" applyFont="1" applyFill="1">
      <alignment vertical="center"/>
    </xf>
    <xf numFmtId="0" fontId="9" fillId="0" borderId="0" xfId="0" applyFont="1" applyFill="1">
      <alignment vertical="center"/>
    </xf>
    <xf numFmtId="38" fontId="10" fillId="0" borderId="0" xfId="5" applyFont="1" applyFill="1">
      <alignment vertical="center"/>
    </xf>
    <xf numFmtId="181" fontId="0" fillId="0" borderId="0" xfId="5" applyNumberFormat="1" applyFont="1" applyFill="1">
      <alignment vertical="center"/>
    </xf>
    <xf numFmtId="183" fontId="2" fillId="0" borderId="0" xfId="1" applyNumberFormat="1"/>
    <xf numFmtId="0" fontId="9" fillId="0" borderId="0" xfId="0" applyFont="1" applyFill="1" applyBorder="1" applyAlignment="1">
      <alignment horizontal="left" vertical="center" wrapText="1"/>
    </xf>
    <xf numFmtId="0" fontId="12" fillId="0" borderId="0" xfId="0" applyFont="1" applyFill="1" applyBorder="1" applyAlignment="1">
      <alignment horizontal="center" vertical="center"/>
    </xf>
    <xf numFmtId="0" fontId="9" fillId="0" borderId="0" xfId="0" applyFont="1" applyFill="1" applyBorder="1" applyAlignment="1">
      <alignment vertical="center"/>
    </xf>
    <xf numFmtId="0" fontId="9" fillId="0" borderId="0" xfId="0" applyFont="1" applyFill="1" applyBorder="1" applyAlignment="1">
      <alignment horizontal="center" vertical="center"/>
    </xf>
    <xf numFmtId="0" fontId="9" fillId="0" borderId="0" xfId="0" applyNumberFormat="1" applyFont="1" applyFill="1" applyBorder="1" applyAlignment="1">
      <alignment horizontal="center" vertical="center"/>
    </xf>
    <xf numFmtId="179" fontId="9" fillId="0" borderId="0" xfId="0" applyNumberFormat="1" applyFont="1" applyFill="1" applyBorder="1">
      <alignment vertical="center"/>
    </xf>
    <xf numFmtId="179" fontId="9" fillId="0" borderId="0" xfId="0" applyNumberFormat="1" applyFont="1" applyFill="1" applyBorder="1" applyAlignment="1">
      <alignment horizontal="center" vertical="center"/>
    </xf>
    <xf numFmtId="0" fontId="10" fillId="0" borderId="0" xfId="0" applyFont="1" applyFill="1" applyBorder="1">
      <alignment vertical="center"/>
    </xf>
    <xf numFmtId="0" fontId="0" fillId="0" borderId="0" xfId="0" applyFont="1" applyFill="1" applyBorder="1">
      <alignment vertical="center"/>
    </xf>
    <xf numFmtId="56" fontId="0" fillId="0" borderId="0" xfId="0" applyNumberFormat="1" applyFont="1" applyFill="1" applyBorder="1">
      <alignment vertical="center"/>
    </xf>
    <xf numFmtId="0" fontId="8" fillId="0" borderId="0" xfId="1" applyFont="1" applyFill="1" applyBorder="1"/>
    <xf numFmtId="17" fontId="0" fillId="0" borderId="0" xfId="0" applyNumberFormat="1" applyFont="1" applyFill="1" applyBorder="1">
      <alignment vertical="center"/>
    </xf>
    <xf numFmtId="0" fontId="9" fillId="0" borderId="0" xfId="0" applyFont="1" applyFill="1" applyBorder="1" applyAlignment="1">
      <alignment horizontal="center" vertical="center" wrapText="1"/>
    </xf>
    <xf numFmtId="0" fontId="11" fillId="0" borderId="0" xfId="0" applyFont="1" applyFill="1" applyBorder="1" applyAlignment="1">
      <alignment horizontal="center" vertical="center" wrapText="1"/>
    </xf>
    <xf numFmtId="0" fontId="11" fillId="0" borderId="0" xfId="0" applyFont="1" applyFill="1" applyBorder="1" applyAlignment="1">
      <alignment horizontal="center" vertical="center"/>
    </xf>
    <xf numFmtId="0" fontId="12" fillId="0" borderId="0" xfId="0" applyFont="1" applyFill="1" applyBorder="1">
      <alignment vertical="center"/>
    </xf>
    <xf numFmtId="0" fontId="11" fillId="0" borderId="0" xfId="0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left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Border="1" applyAlignment="1">
      <alignment horizontal="left" vertical="center"/>
    </xf>
    <xf numFmtId="38" fontId="0" fillId="0" borderId="0" xfId="5" applyFont="1" applyFill="1" applyBorder="1">
      <alignment vertical="center"/>
    </xf>
  </cellXfs>
  <cellStyles count="6">
    <cellStyle name="Normal" xfId="2" xr:uid="{00000000-0005-0000-0000-000000000000}"/>
    <cellStyle name="桁区切り" xfId="5" builtinId="6"/>
    <cellStyle name="標準" xfId="0" builtinId="0"/>
    <cellStyle name="標準 2" xfId="1" xr:uid="{00000000-0005-0000-0000-000003000000}"/>
    <cellStyle name="標準 3" xfId="3" xr:uid="{00000000-0005-0000-0000-000004000000}"/>
    <cellStyle name="標準 4" xfId="4" xr:uid="{00000000-0005-0000-0000-000005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1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1 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Fig1 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1 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1BA-4518-96A5-0A507558C2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41874960"/>
        <c:axId val="541875288"/>
      </c:barChart>
      <c:catAx>
        <c:axId val="54187496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41875288"/>
        <c:crosses val="autoZero"/>
        <c:auto val="1"/>
        <c:lblAlgn val="ctr"/>
        <c:lblOffset val="100"/>
        <c:noMultiLvlLbl val="0"/>
      </c:catAx>
      <c:valAx>
        <c:axId val="5418752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418749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69794</xdr:colOff>
      <xdr:row>69</xdr:row>
      <xdr:rowOff>73959</xdr:rowOff>
    </xdr:from>
    <xdr:to>
      <xdr:col>9</xdr:col>
      <xdr:colOff>0</xdr:colOff>
      <xdr:row>83</xdr:row>
      <xdr:rowOff>150159</xdr:rowOff>
    </xdr:to>
    <xdr:graphicFrame macro="">
      <xdr:nvGraphicFramePr>
        <xdr:cNvPr id="15" name="グラフ 14">
          <a:extLst>
            <a:ext uri="{FF2B5EF4-FFF2-40B4-BE49-F238E27FC236}">
              <a16:creationId xmlns:a16="http://schemas.microsoft.com/office/drawing/2014/main" id="{66784BED-1D02-43E5-B084-071DCAF5AE8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201706</xdr:colOff>
      <xdr:row>73</xdr:row>
      <xdr:rowOff>78440</xdr:rowOff>
    </xdr:from>
    <xdr:to>
      <xdr:col>7</xdr:col>
      <xdr:colOff>515471</xdr:colOff>
      <xdr:row>74</xdr:row>
      <xdr:rowOff>179293</xdr:rowOff>
    </xdr:to>
    <xdr:sp macro="" textlink="">
      <xdr:nvSpPr>
        <xdr:cNvPr id="16" name="テキスト ボックス 15">
          <a:extLst>
            <a:ext uri="{FF2B5EF4-FFF2-40B4-BE49-F238E27FC236}">
              <a16:creationId xmlns:a16="http://schemas.microsoft.com/office/drawing/2014/main" id="{0576D7B2-4DE3-4D7F-A0A5-5E05829B72E2}"/>
            </a:ext>
          </a:extLst>
        </xdr:cNvPr>
        <xdr:cNvSpPr txBox="1"/>
      </xdr:nvSpPr>
      <xdr:spPr>
        <a:xfrm>
          <a:off x="35746765" y="13996146"/>
          <a:ext cx="997324" cy="29135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/>
            <a:t>a</a:t>
          </a:r>
          <a:endParaRPr kumimoji="1" lang="ja-JP" altLang="en-US" sz="1100"/>
        </a:p>
      </xdr:txBody>
    </xdr:sp>
    <xdr:clientData/>
  </xdr:twoCellAnchor>
  <xdr:twoCellAnchor>
    <xdr:from>
      <xdr:col>7</xdr:col>
      <xdr:colOff>107575</xdr:colOff>
      <xdr:row>69</xdr:row>
      <xdr:rowOff>73957</xdr:rowOff>
    </xdr:from>
    <xdr:to>
      <xdr:col>7</xdr:col>
      <xdr:colOff>616322</xdr:colOff>
      <xdr:row>70</xdr:row>
      <xdr:rowOff>174810</xdr:rowOff>
    </xdr:to>
    <xdr:sp macro="" textlink="">
      <xdr:nvSpPr>
        <xdr:cNvPr id="24" name="テキスト ボックス 23">
          <a:extLst>
            <a:ext uri="{FF2B5EF4-FFF2-40B4-BE49-F238E27FC236}">
              <a16:creationId xmlns:a16="http://schemas.microsoft.com/office/drawing/2014/main" id="{0C0246B1-6C40-48BA-B587-0289A20C1DF1}"/>
            </a:ext>
          </a:extLst>
        </xdr:cNvPr>
        <xdr:cNvSpPr txBox="1"/>
      </xdr:nvSpPr>
      <xdr:spPr>
        <a:xfrm>
          <a:off x="36336193" y="13229663"/>
          <a:ext cx="508747" cy="29135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/>
            <a:t>b</a:t>
          </a:r>
          <a:endParaRPr kumimoji="1" lang="ja-JP" altLang="en-US" sz="1100"/>
        </a:p>
      </xdr:txBody>
    </xdr:sp>
    <xdr:clientData/>
  </xdr:twoCellAnchor>
  <xdr:twoCellAnchor>
    <xdr:from>
      <xdr:col>8</xdr:col>
      <xdr:colOff>2240</xdr:colOff>
      <xdr:row>76</xdr:row>
      <xdr:rowOff>125504</xdr:rowOff>
    </xdr:from>
    <xdr:to>
      <xdr:col>8</xdr:col>
      <xdr:colOff>510987</xdr:colOff>
      <xdr:row>78</xdr:row>
      <xdr:rowOff>35857</xdr:rowOff>
    </xdr:to>
    <xdr:sp macro="" textlink="">
      <xdr:nvSpPr>
        <xdr:cNvPr id="25" name="テキスト ボックス 24">
          <a:extLst>
            <a:ext uri="{FF2B5EF4-FFF2-40B4-BE49-F238E27FC236}">
              <a16:creationId xmlns:a16="http://schemas.microsoft.com/office/drawing/2014/main" id="{5B3BA096-A217-40B4-BC32-F6BB7CB88770}"/>
            </a:ext>
          </a:extLst>
        </xdr:cNvPr>
        <xdr:cNvSpPr txBox="1"/>
      </xdr:nvSpPr>
      <xdr:spPr>
        <a:xfrm>
          <a:off x="36914416" y="14614710"/>
          <a:ext cx="508747" cy="29135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/>
            <a:t>c</a:t>
          </a:r>
          <a:endParaRPr kumimoji="1" lang="ja-JP" altLang="en-US" sz="1100"/>
        </a:p>
      </xdr:txBody>
    </xdr:sp>
    <xdr:clientData/>
  </xdr:twoCellAnchor>
  <xdr:twoCellAnchor>
    <xdr:from>
      <xdr:col>8</xdr:col>
      <xdr:colOff>591669</xdr:colOff>
      <xdr:row>75</xdr:row>
      <xdr:rowOff>121022</xdr:rowOff>
    </xdr:from>
    <xdr:to>
      <xdr:col>9</xdr:col>
      <xdr:colOff>0</xdr:colOff>
      <xdr:row>77</xdr:row>
      <xdr:rowOff>31375</xdr:rowOff>
    </xdr:to>
    <xdr:sp macro="" textlink="">
      <xdr:nvSpPr>
        <xdr:cNvPr id="26" name="テキスト ボックス 25">
          <a:extLst>
            <a:ext uri="{FF2B5EF4-FFF2-40B4-BE49-F238E27FC236}">
              <a16:creationId xmlns:a16="http://schemas.microsoft.com/office/drawing/2014/main" id="{7A4C8690-0632-4D7D-9C38-FA8CA159BBBB}"/>
            </a:ext>
          </a:extLst>
        </xdr:cNvPr>
        <xdr:cNvSpPr txBox="1"/>
      </xdr:nvSpPr>
      <xdr:spPr>
        <a:xfrm>
          <a:off x="37503845" y="14419728"/>
          <a:ext cx="508747" cy="29135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/>
            <a:t>c</a:t>
          </a:r>
          <a:endParaRPr kumimoji="1" lang="ja-JP" altLang="en-US" sz="1100"/>
        </a:p>
      </xdr:txBody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kjbjkbkj\Desktop\&#12454;&#12471;&#12288;&#32986;&#23455;&#39443;\20160723%20ATP%20con%20vitri%20&#30452;&#24460;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kjbjkbkj\Desktop\&#12454;&#12471;&#12288;&#32986;&#23455;&#39443;\Res(IVC)&#23567;&#26519;&#24425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esult sheet"/>
      <sheetName val="Sheet1"/>
    </sheetNames>
    <sheetDataSet>
      <sheetData sheetId="0"/>
      <sheetData sheetId="1">
        <row r="9">
          <cell r="A9">
            <v>64963</v>
          </cell>
          <cell r="C9">
            <v>10</v>
          </cell>
        </row>
        <row r="10">
          <cell r="A10">
            <v>31603</v>
          </cell>
          <cell r="C10">
            <v>5</v>
          </cell>
        </row>
        <row r="11">
          <cell r="C11">
            <v>2.5</v>
          </cell>
        </row>
        <row r="12">
          <cell r="A12">
            <v>7141</v>
          </cell>
          <cell r="C12">
            <v>1.25</v>
          </cell>
        </row>
        <row r="13">
          <cell r="A13">
            <v>2912</v>
          </cell>
          <cell r="C13">
            <v>0.625</v>
          </cell>
        </row>
        <row r="14">
          <cell r="A14">
            <v>1160</v>
          </cell>
          <cell r="C14">
            <v>0.3125</v>
          </cell>
        </row>
        <row r="15">
          <cell r="A15">
            <v>391</v>
          </cell>
          <cell r="C15">
            <v>0.15625</v>
          </cell>
        </row>
        <row r="16">
          <cell r="A16">
            <v>118</v>
          </cell>
          <cell r="C16">
            <v>0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濃度別"/>
      <sheetName val="濃度別②"/>
      <sheetName val="発生率"/>
      <sheetName val="Day7_NileRed"/>
      <sheetName val="相関_TCN,fluo"/>
      <sheetName val="凍結後の生存率,TCN"/>
      <sheetName val="凍結前後のMtDNA数"/>
      <sheetName val="Day7_SIRT1"/>
      <sheetName val="Day7_ATP"/>
      <sheetName val="Day7_ATP_2"/>
      <sheetName val="発生ステージの割合"/>
      <sheetName val="Day3_ATP"/>
      <sheetName val="Day3_SIRT1"/>
      <sheetName val="Day3_NileRed"/>
      <sheetName val="Day7_ROS"/>
      <sheetName val="Day7_ACL"/>
      <sheetName val="Day3_ATP_Res,Ex527"/>
      <sheetName val="Blast_pAMPK"/>
      <sheetName val="Day3_Res,Etm_NileRed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>
        <row r="47">
          <cell r="N47" t="str">
            <v>Con                                              n=21</v>
          </cell>
          <cell r="O47" t="str">
            <v>Res                                                   n=28</v>
          </cell>
        </row>
        <row r="48">
          <cell r="N48">
            <v>1.8929952380952386</v>
          </cell>
          <cell r="O48">
            <v>2.0898857142857143</v>
          </cell>
        </row>
        <row r="49">
          <cell r="N49">
            <v>0.19377644833012483</v>
          </cell>
          <cell r="O49">
            <v>0.13806676474384749</v>
          </cell>
        </row>
      </sheetData>
      <sheetData sheetId="9"/>
      <sheetData sheetId="10"/>
      <sheetData sheetId="11"/>
      <sheetData sheetId="12">
        <row r="53">
          <cell r="Q53" t="str">
            <v>Con.                                      n=35</v>
          </cell>
          <cell r="R53" t="str">
            <v>Res.                                                        n=38</v>
          </cell>
        </row>
        <row r="54">
          <cell r="P54" t="str">
            <v>平均</v>
          </cell>
          <cell r="Q54">
            <v>1</v>
          </cell>
          <cell r="R54">
            <v>1.1768429397768985</v>
          </cell>
        </row>
        <row r="55">
          <cell r="Q55">
            <v>1.9442109046168526E-2</v>
          </cell>
          <cell r="R55">
            <v>2.3101753578392736E-2</v>
          </cell>
        </row>
      </sheetData>
      <sheetData sheetId="13"/>
      <sheetData sheetId="14"/>
      <sheetData sheetId="15"/>
      <sheetData sheetId="16"/>
      <sheetData sheetId="17"/>
      <sheetData sheetId="18"/>
    </sheetDataSet>
  </externalBook>
</externalLink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6">
    <tabColor rgb="FFFF0000"/>
  </sheetPr>
  <dimension ref="B1:AI42"/>
  <sheetViews>
    <sheetView tabSelected="1" topLeftCell="A16" zoomScale="85" zoomScaleNormal="85" workbookViewId="0">
      <selection activeCell="C37" sqref="C37"/>
    </sheetView>
  </sheetViews>
  <sheetFormatPr defaultRowHeight="15" x14ac:dyDescent="0.25"/>
  <cols>
    <col min="1" max="4" width="9" style="2"/>
    <col min="5" max="5" width="9" style="2" customWidth="1"/>
    <col min="6" max="7" width="9" style="2"/>
    <col min="8" max="8" width="9" style="2" customWidth="1"/>
    <col min="9" max="9" width="8.75" style="2" customWidth="1"/>
    <col min="10" max="16384" width="9" style="2"/>
  </cols>
  <sheetData>
    <row r="1" spans="2:23" x14ac:dyDescent="0.25">
      <c r="D1" s="4" t="s">
        <v>35</v>
      </c>
      <c r="L1" s="3"/>
      <c r="N1" s="2" t="s">
        <v>140</v>
      </c>
      <c r="O1" s="3"/>
    </row>
    <row r="2" spans="2:23" x14ac:dyDescent="0.25">
      <c r="C2" s="8"/>
      <c r="D2" s="9" t="s">
        <v>141</v>
      </c>
      <c r="E2" s="10" t="s">
        <v>22</v>
      </c>
      <c r="F2" s="11" t="s">
        <v>57</v>
      </c>
      <c r="G2" s="11" t="s">
        <v>19</v>
      </c>
      <c r="H2" s="11" t="s">
        <v>20</v>
      </c>
      <c r="I2" s="11" t="s">
        <v>58</v>
      </c>
      <c r="J2" s="9" t="s">
        <v>139</v>
      </c>
      <c r="K2" s="10" t="s">
        <v>21</v>
      </c>
      <c r="M2" s="8"/>
      <c r="N2" s="9" t="s">
        <v>142</v>
      </c>
      <c r="O2" s="10" t="s">
        <v>22</v>
      </c>
      <c r="P2" s="11" t="s">
        <v>6</v>
      </c>
      <c r="Q2" s="11" t="s">
        <v>19</v>
      </c>
      <c r="R2" s="11" t="s">
        <v>20</v>
      </c>
      <c r="S2" s="11" t="s">
        <v>4</v>
      </c>
      <c r="T2" s="9" t="s">
        <v>139</v>
      </c>
      <c r="U2" s="10" t="s">
        <v>21</v>
      </c>
    </row>
    <row r="3" spans="2:23" x14ac:dyDescent="0.25">
      <c r="B3" s="7"/>
      <c r="C3" s="8"/>
      <c r="D3" s="8">
        <v>10</v>
      </c>
      <c r="E3" s="8"/>
      <c r="F3" s="8">
        <v>4</v>
      </c>
      <c r="G3" s="8">
        <v>3</v>
      </c>
      <c r="H3" s="8"/>
      <c r="I3" s="8">
        <f>SUM(E3:H3)</f>
        <v>7</v>
      </c>
      <c r="J3" s="8">
        <f t="shared" ref="J3:J16" si="0">I3/D3</f>
        <v>0.7</v>
      </c>
      <c r="K3" s="8">
        <f t="shared" ref="K3:K8" si="1">ASIN(J3)</f>
        <v>0.77539749661075308</v>
      </c>
      <c r="M3" s="8"/>
      <c r="N3" s="8">
        <v>10</v>
      </c>
      <c r="O3" s="8"/>
      <c r="P3" s="8">
        <v>1</v>
      </c>
      <c r="Q3" s="8">
        <v>1</v>
      </c>
      <c r="R3" s="8"/>
      <c r="S3" s="8">
        <f t="shared" ref="S3:S8" si="2">SUM(O3:R3)</f>
        <v>2</v>
      </c>
      <c r="T3" s="8">
        <f t="shared" ref="T3:T17" si="3">S3/N3</f>
        <v>0.2</v>
      </c>
      <c r="U3" s="8">
        <f t="shared" ref="U3:U8" si="4">ASIN(T3)</f>
        <v>0.20135792079033082</v>
      </c>
    </row>
    <row r="4" spans="2:23" x14ac:dyDescent="0.25">
      <c r="C4" s="8"/>
      <c r="D4" s="8">
        <v>10</v>
      </c>
      <c r="E4" s="8">
        <v>1</v>
      </c>
      <c r="F4" s="8">
        <v>4</v>
      </c>
      <c r="G4" s="8">
        <v>2</v>
      </c>
      <c r="H4" s="8"/>
      <c r="I4" s="8">
        <f t="shared" ref="I4:I16" si="5">SUM(E4:H4)</f>
        <v>7</v>
      </c>
      <c r="J4" s="8">
        <f t="shared" si="0"/>
        <v>0.7</v>
      </c>
      <c r="K4" s="8">
        <f t="shared" si="1"/>
        <v>0.77539749661075308</v>
      </c>
      <c r="M4" s="8"/>
      <c r="N4" s="8">
        <v>10</v>
      </c>
      <c r="O4" s="8"/>
      <c r="P4" s="8">
        <v>2</v>
      </c>
      <c r="Q4" s="8">
        <v>1</v>
      </c>
      <c r="R4" s="8"/>
      <c r="S4" s="8">
        <f t="shared" si="2"/>
        <v>3</v>
      </c>
      <c r="T4" s="8">
        <f t="shared" si="3"/>
        <v>0.3</v>
      </c>
      <c r="U4" s="8">
        <f t="shared" si="4"/>
        <v>0.30469265401539752</v>
      </c>
    </row>
    <row r="5" spans="2:23" x14ac:dyDescent="0.25">
      <c r="C5" s="8"/>
      <c r="D5" s="8">
        <v>10</v>
      </c>
      <c r="E5" s="8"/>
      <c r="F5" s="8">
        <v>3</v>
      </c>
      <c r="G5" s="8">
        <v>3</v>
      </c>
      <c r="H5" s="8"/>
      <c r="I5" s="8">
        <f t="shared" si="5"/>
        <v>6</v>
      </c>
      <c r="J5" s="8">
        <f t="shared" si="0"/>
        <v>0.6</v>
      </c>
      <c r="K5" s="8">
        <f t="shared" si="1"/>
        <v>0.64350110879328437</v>
      </c>
      <c r="M5" s="8"/>
      <c r="N5" s="8">
        <v>10</v>
      </c>
      <c r="O5" s="8">
        <v>1</v>
      </c>
      <c r="P5" s="8">
        <v>1</v>
      </c>
      <c r="Q5" s="8">
        <v>1</v>
      </c>
      <c r="R5" s="8"/>
      <c r="S5" s="8">
        <f t="shared" si="2"/>
        <v>3</v>
      </c>
      <c r="T5" s="8">
        <f t="shared" si="3"/>
        <v>0.3</v>
      </c>
      <c r="U5" s="8">
        <f t="shared" si="4"/>
        <v>0.30469265401539752</v>
      </c>
    </row>
    <row r="6" spans="2:23" x14ac:dyDescent="0.25">
      <c r="B6" s="7"/>
      <c r="D6" s="8">
        <v>10</v>
      </c>
      <c r="E6" s="8"/>
      <c r="F6" s="8">
        <v>4</v>
      </c>
      <c r="G6" s="8">
        <v>1</v>
      </c>
      <c r="H6" s="8"/>
      <c r="I6" s="8">
        <f t="shared" si="5"/>
        <v>5</v>
      </c>
      <c r="J6" s="8">
        <f t="shared" si="0"/>
        <v>0.5</v>
      </c>
      <c r="K6" s="8">
        <f t="shared" si="1"/>
        <v>0.52359877559829893</v>
      </c>
      <c r="M6" s="8"/>
      <c r="N6" s="8">
        <v>10</v>
      </c>
      <c r="O6" s="8"/>
      <c r="P6" s="8"/>
      <c r="Q6" s="8">
        <v>4</v>
      </c>
      <c r="R6" s="8"/>
      <c r="S6" s="8">
        <f t="shared" si="2"/>
        <v>4</v>
      </c>
      <c r="T6" s="8">
        <f t="shared" si="3"/>
        <v>0.4</v>
      </c>
      <c r="U6" s="8">
        <f t="shared" si="4"/>
        <v>0.41151684606748801</v>
      </c>
    </row>
    <row r="7" spans="2:23" x14ac:dyDescent="0.25">
      <c r="C7" s="9"/>
      <c r="D7" s="8">
        <v>10</v>
      </c>
      <c r="E7" s="8"/>
      <c r="F7" s="8">
        <v>1</v>
      </c>
      <c r="G7" s="8">
        <v>4</v>
      </c>
      <c r="H7" s="8"/>
      <c r="I7" s="8">
        <f t="shared" si="5"/>
        <v>5</v>
      </c>
      <c r="J7" s="8">
        <f t="shared" si="0"/>
        <v>0.5</v>
      </c>
      <c r="K7" s="8">
        <f t="shared" si="1"/>
        <v>0.52359877559829893</v>
      </c>
      <c r="M7" s="8"/>
      <c r="N7" s="8">
        <v>10</v>
      </c>
      <c r="O7" s="8"/>
      <c r="P7" s="8">
        <v>3</v>
      </c>
      <c r="Q7" s="8">
        <v>1</v>
      </c>
      <c r="R7" s="8"/>
      <c r="S7" s="8">
        <f t="shared" si="2"/>
        <v>4</v>
      </c>
      <c r="T7" s="8">
        <f t="shared" si="3"/>
        <v>0.4</v>
      </c>
      <c r="U7" s="8">
        <f t="shared" si="4"/>
        <v>0.41151684606748801</v>
      </c>
    </row>
    <row r="8" spans="2:23" x14ac:dyDescent="0.25">
      <c r="C8" s="9"/>
      <c r="D8" s="8">
        <v>10</v>
      </c>
      <c r="E8" s="8">
        <v>1</v>
      </c>
      <c r="F8" s="8">
        <v>3</v>
      </c>
      <c r="G8" s="8">
        <v>1</v>
      </c>
      <c r="H8" s="8"/>
      <c r="I8" s="8">
        <f t="shared" si="5"/>
        <v>5</v>
      </c>
      <c r="J8" s="8">
        <f t="shared" si="0"/>
        <v>0.5</v>
      </c>
      <c r="K8" s="8">
        <f t="shared" si="1"/>
        <v>0.52359877559829893</v>
      </c>
      <c r="M8" s="8"/>
      <c r="N8" s="8">
        <v>10</v>
      </c>
      <c r="O8" s="8"/>
      <c r="P8" s="8"/>
      <c r="Q8" s="8">
        <v>2</v>
      </c>
      <c r="R8" s="8"/>
      <c r="S8" s="8">
        <f t="shared" si="2"/>
        <v>2</v>
      </c>
      <c r="T8" s="8">
        <f t="shared" si="3"/>
        <v>0.2</v>
      </c>
      <c r="U8" s="8">
        <f t="shared" si="4"/>
        <v>0.20135792079033082</v>
      </c>
    </row>
    <row r="9" spans="2:23" x14ac:dyDescent="0.25">
      <c r="C9" s="13"/>
      <c r="D9" s="13">
        <v>10</v>
      </c>
      <c r="E9" s="13">
        <v>1</v>
      </c>
      <c r="F9" s="13">
        <v>2</v>
      </c>
      <c r="G9" s="13">
        <v>1</v>
      </c>
      <c r="H9" s="13"/>
      <c r="I9" s="13">
        <f t="shared" si="5"/>
        <v>4</v>
      </c>
      <c r="J9" s="17">
        <f t="shared" si="0"/>
        <v>0.4</v>
      </c>
      <c r="K9" s="17">
        <f>ASIN(J9)</f>
        <v>0.41151684606748801</v>
      </c>
      <c r="L9" s="17"/>
      <c r="M9" s="5"/>
      <c r="N9" s="5"/>
      <c r="O9" s="5"/>
      <c r="P9" s="5"/>
      <c r="Q9" s="5"/>
      <c r="R9" s="5"/>
      <c r="S9" s="12"/>
      <c r="T9" s="12"/>
      <c r="U9" s="12"/>
      <c r="W9" s="17"/>
    </row>
    <row r="10" spans="2:23" x14ac:dyDescent="0.25">
      <c r="B10" s="7"/>
      <c r="C10" s="13"/>
      <c r="D10" s="13">
        <v>10</v>
      </c>
      <c r="E10" s="13"/>
      <c r="F10" s="13"/>
      <c r="G10" s="13">
        <v>2</v>
      </c>
      <c r="H10" s="13"/>
      <c r="I10" s="13">
        <f t="shared" si="5"/>
        <v>2</v>
      </c>
      <c r="J10" s="17">
        <f t="shared" si="0"/>
        <v>0.2</v>
      </c>
      <c r="K10" s="17">
        <f t="shared" ref="K10:K13" si="6">ASIN(J10)</f>
        <v>0.20135792079033082</v>
      </c>
      <c r="L10" s="17"/>
      <c r="M10" s="5"/>
      <c r="N10" s="17">
        <v>10</v>
      </c>
      <c r="O10" s="17"/>
      <c r="P10" s="17">
        <v>1</v>
      </c>
      <c r="Q10" s="17">
        <v>2</v>
      </c>
      <c r="R10" s="17"/>
      <c r="S10" s="13">
        <f t="shared" ref="S10:S17" si="7">SUM(O10:R10)</f>
        <v>3</v>
      </c>
      <c r="T10" s="8">
        <f t="shared" si="3"/>
        <v>0.3</v>
      </c>
      <c r="U10" s="8">
        <f t="shared" ref="U10:U17" si="8">ASIN(T10)</f>
        <v>0.30469265401539752</v>
      </c>
      <c r="V10" s="17"/>
      <c r="W10" s="17"/>
    </row>
    <row r="11" spans="2:23" x14ac:dyDescent="0.25">
      <c r="C11" s="13"/>
      <c r="D11" s="13">
        <v>10</v>
      </c>
      <c r="E11" s="13"/>
      <c r="F11" s="13"/>
      <c r="G11" s="13">
        <v>4</v>
      </c>
      <c r="H11" s="13"/>
      <c r="I11" s="13">
        <f t="shared" si="5"/>
        <v>4</v>
      </c>
      <c r="J11" s="17">
        <f t="shared" si="0"/>
        <v>0.4</v>
      </c>
      <c r="K11" s="17">
        <f t="shared" si="6"/>
        <v>0.41151684606748801</v>
      </c>
      <c r="L11" s="17"/>
      <c r="M11" s="5"/>
      <c r="N11" s="17">
        <v>10</v>
      </c>
      <c r="O11" s="17"/>
      <c r="P11" s="17"/>
      <c r="Q11" s="17">
        <v>2</v>
      </c>
      <c r="R11" s="17"/>
      <c r="S11" s="13">
        <f t="shared" si="7"/>
        <v>2</v>
      </c>
      <c r="T11" s="8">
        <f t="shared" si="3"/>
        <v>0.2</v>
      </c>
      <c r="U11" s="8">
        <f t="shared" si="8"/>
        <v>0.20135792079033082</v>
      </c>
      <c r="V11" s="17"/>
      <c r="W11" s="17"/>
    </row>
    <row r="12" spans="2:23" x14ac:dyDescent="0.25">
      <c r="C12" s="13"/>
      <c r="D12" s="13">
        <v>10</v>
      </c>
      <c r="E12" s="13"/>
      <c r="F12" s="13">
        <v>1</v>
      </c>
      <c r="G12" s="13">
        <v>4</v>
      </c>
      <c r="H12" s="13"/>
      <c r="I12" s="13">
        <f t="shared" si="5"/>
        <v>5</v>
      </c>
      <c r="J12" s="17">
        <f t="shared" si="0"/>
        <v>0.5</v>
      </c>
      <c r="K12" s="17">
        <f t="shared" si="6"/>
        <v>0.52359877559829893</v>
      </c>
      <c r="L12" s="17"/>
      <c r="M12" s="5"/>
      <c r="N12" s="17">
        <v>10</v>
      </c>
      <c r="O12" s="17"/>
      <c r="P12" s="17">
        <v>2</v>
      </c>
      <c r="Q12" s="17">
        <v>3</v>
      </c>
      <c r="R12" s="17"/>
      <c r="S12" s="13">
        <f t="shared" si="7"/>
        <v>5</v>
      </c>
      <c r="T12" s="8">
        <f t="shared" si="3"/>
        <v>0.5</v>
      </c>
      <c r="U12" s="8">
        <f t="shared" si="8"/>
        <v>0.52359877559829893</v>
      </c>
      <c r="V12" s="17"/>
      <c r="W12" s="17"/>
    </row>
    <row r="13" spans="2:23" x14ac:dyDescent="0.25">
      <c r="C13" s="13"/>
      <c r="D13" s="13">
        <v>10</v>
      </c>
      <c r="E13" s="13"/>
      <c r="F13" s="13">
        <v>2</v>
      </c>
      <c r="G13" s="13">
        <v>3</v>
      </c>
      <c r="H13" s="13"/>
      <c r="I13" s="13">
        <f t="shared" si="5"/>
        <v>5</v>
      </c>
      <c r="J13" s="17">
        <f t="shared" si="0"/>
        <v>0.5</v>
      </c>
      <c r="K13" s="17">
        <f t="shared" si="6"/>
        <v>0.52359877559829893</v>
      </c>
      <c r="L13" s="17"/>
      <c r="M13" s="5"/>
      <c r="N13" s="17">
        <v>10</v>
      </c>
      <c r="O13" s="17"/>
      <c r="P13" s="17"/>
      <c r="Q13" s="17">
        <v>7</v>
      </c>
      <c r="R13" s="17"/>
      <c r="S13" s="13">
        <f t="shared" si="7"/>
        <v>7</v>
      </c>
      <c r="T13" s="8">
        <f t="shared" si="3"/>
        <v>0.7</v>
      </c>
      <c r="U13" s="8">
        <f t="shared" si="8"/>
        <v>0.77539749661075308</v>
      </c>
      <c r="V13" s="17"/>
      <c r="W13" s="17"/>
    </row>
    <row r="14" spans="2:23" x14ac:dyDescent="0.25">
      <c r="C14" s="13"/>
      <c r="D14" s="13">
        <v>10</v>
      </c>
      <c r="E14" s="13"/>
      <c r="F14" s="13"/>
      <c r="G14" s="13">
        <v>3</v>
      </c>
      <c r="H14" s="13"/>
      <c r="I14" s="13">
        <f t="shared" si="5"/>
        <v>3</v>
      </c>
      <c r="J14" s="17">
        <f t="shared" si="0"/>
        <v>0.3</v>
      </c>
      <c r="K14" s="17">
        <f>ASIN(J14)</f>
        <v>0.30469265401539752</v>
      </c>
      <c r="L14" s="17"/>
      <c r="M14" s="5"/>
      <c r="N14" s="17">
        <v>10</v>
      </c>
      <c r="O14" s="17"/>
      <c r="P14" s="17">
        <v>1</v>
      </c>
      <c r="Q14" s="17">
        <v>3</v>
      </c>
      <c r="R14" s="17"/>
      <c r="S14" s="13">
        <f t="shared" si="7"/>
        <v>4</v>
      </c>
      <c r="T14" s="8">
        <f t="shared" si="3"/>
        <v>0.4</v>
      </c>
      <c r="U14" s="8">
        <f t="shared" si="8"/>
        <v>0.41151684606748801</v>
      </c>
      <c r="V14" s="17"/>
      <c r="W14" s="17"/>
    </row>
    <row r="15" spans="2:23" x14ac:dyDescent="0.25">
      <c r="C15" s="13"/>
      <c r="D15" s="13">
        <v>10</v>
      </c>
      <c r="E15" s="13"/>
      <c r="F15" s="13">
        <v>1</v>
      </c>
      <c r="G15" s="13">
        <v>3</v>
      </c>
      <c r="H15" s="13"/>
      <c r="I15" s="13">
        <f t="shared" si="5"/>
        <v>4</v>
      </c>
      <c r="J15" s="17">
        <f t="shared" si="0"/>
        <v>0.4</v>
      </c>
      <c r="K15" s="17">
        <f t="shared" ref="K15" si="9">ASIN(J15)</f>
        <v>0.41151684606748801</v>
      </c>
      <c r="L15" s="17"/>
      <c r="M15" s="5"/>
      <c r="N15" s="17">
        <v>10</v>
      </c>
      <c r="O15" s="17"/>
      <c r="P15" s="17"/>
      <c r="Q15" s="17">
        <v>2</v>
      </c>
      <c r="R15" s="17"/>
      <c r="S15" s="13">
        <f t="shared" si="7"/>
        <v>2</v>
      </c>
      <c r="T15" s="8">
        <f t="shared" si="3"/>
        <v>0.2</v>
      </c>
      <c r="U15" s="8">
        <f t="shared" si="8"/>
        <v>0.20135792079033082</v>
      </c>
      <c r="V15" s="19"/>
      <c r="W15" s="17"/>
    </row>
    <row r="16" spans="2:23" x14ac:dyDescent="0.25">
      <c r="C16" s="13"/>
      <c r="D16" s="13">
        <v>10</v>
      </c>
      <c r="E16" s="13"/>
      <c r="F16" s="13"/>
      <c r="G16" s="13">
        <v>2</v>
      </c>
      <c r="H16" s="13"/>
      <c r="I16" s="13">
        <f t="shared" si="5"/>
        <v>2</v>
      </c>
      <c r="J16" s="17">
        <f t="shared" si="0"/>
        <v>0.2</v>
      </c>
      <c r="K16" s="17">
        <f>ASIN(J16)</f>
        <v>0.20135792079033082</v>
      </c>
      <c r="L16" s="17"/>
      <c r="M16" s="5"/>
      <c r="N16" s="17">
        <v>10</v>
      </c>
      <c r="O16" s="17"/>
      <c r="P16" s="17">
        <v>2</v>
      </c>
      <c r="Q16" s="17">
        <v>1</v>
      </c>
      <c r="R16" s="17"/>
      <c r="S16" s="13">
        <f t="shared" si="7"/>
        <v>3</v>
      </c>
      <c r="T16" s="8">
        <f t="shared" si="3"/>
        <v>0.3</v>
      </c>
      <c r="U16" s="8">
        <f t="shared" si="8"/>
        <v>0.30469265401539752</v>
      </c>
      <c r="V16" s="17"/>
      <c r="W16" s="17"/>
    </row>
    <row r="17" spans="2:23" x14ac:dyDescent="0.25">
      <c r="C17" s="13"/>
      <c r="D17" s="13"/>
      <c r="E17" s="13"/>
      <c r="F17" s="13"/>
      <c r="G17" s="13"/>
      <c r="H17" s="13"/>
      <c r="I17" s="13"/>
      <c r="J17" s="17"/>
      <c r="K17" s="17"/>
      <c r="L17" s="17"/>
      <c r="M17" s="5"/>
      <c r="N17" s="17">
        <v>10</v>
      </c>
      <c r="O17" s="17"/>
      <c r="P17" s="17"/>
      <c r="Q17" s="17">
        <v>5</v>
      </c>
      <c r="R17" s="17"/>
      <c r="S17" s="13">
        <f t="shared" si="7"/>
        <v>5</v>
      </c>
      <c r="T17" s="8">
        <f t="shared" si="3"/>
        <v>0.5</v>
      </c>
      <c r="U17" s="8">
        <f t="shared" si="8"/>
        <v>0.52359877559829893</v>
      </c>
      <c r="V17" s="17"/>
      <c r="W17" s="17"/>
    </row>
    <row r="18" spans="2:23" x14ac:dyDescent="0.25">
      <c r="C18" s="13"/>
      <c r="D18" s="13"/>
      <c r="E18" s="13"/>
      <c r="F18" s="13"/>
      <c r="G18" s="13"/>
      <c r="H18" s="13"/>
      <c r="I18" s="13"/>
      <c r="J18" s="17"/>
      <c r="K18" s="17"/>
      <c r="L18" s="17"/>
      <c r="M18" s="5"/>
      <c r="N18" s="17"/>
      <c r="O18" s="17"/>
      <c r="P18" s="17"/>
      <c r="Q18" s="17"/>
      <c r="R18" s="17"/>
      <c r="S18" s="13"/>
      <c r="T18" s="8"/>
      <c r="U18" s="8"/>
      <c r="V18" s="17"/>
      <c r="W18" s="17"/>
    </row>
    <row r="19" spans="2:23" x14ac:dyDescent="0.25">
      <c r="C19" s="13"/>
      <c r="D19" s="13"/>
      <c r="E19" s="13"/>
      <c r="F19" s="13"/>
      <c r="G19" s="13"/>
      <c r="H19" s="13"/>
      <c r="I19" s="13"/>
      <c r="J19" s="17"/>
      <c r="K19" s="17"/>
      <c r="L19" s="17"/>
      <c r="M19" s="5"/>
      <c r="N19" s="17">
        <v>10</v>
      </c>
      <c r="O19" s="17"/>
      <c r="P19" s="17">
        <v>1</v>
      </c>
      <c r="Q19" s="17"/>
      <c r="R19" s="17"/>
      <c r="S19" s="13">
        <f t="shared" ref="S19:S26" si="10">SUM(O19:R19)</f>
        <v>1</v>
      </c>
      <c r="T19" s="8">
        <f t="shared" ref="T19:T26" si="11">S19/N19</f>
        <v>0.1</v>
      </c>
      <c r="U19" s="8">
        <f t="shared" ref="U19:U37" si="12">ASIN(T19)</f>
        <v>0.1001674211615598</v>
      </c>
      <c r="V19" s="17"/>
      <c r="W19" s="17"/>
    </row>
    <row r="20" spans="2:23" x14ac:dyDescent="0.25">
      <c r="B20" s="7"/>
      <c r="C20" s="13"/>
      <c r="D20" s="13">
        <v>10</v>
      </c>
      <c r="E20" s="13"/>
      <c r="F20" s="13"/>
      <c r="G20" s="13">
        <v>4</v>
      </c>
      <c r="H20" s="13"/>
      <c r="I20" s="13">
        <f t="shared" ref="I20:I25" si="13">SUM(E20:H20)</f>
        <v>4</v>
      </c>
      <c r="J20" s="17">
        <f t="shared" ref="J20:J25" si="14">I20/D20</f>
        <v>0.4</v>
      </c>
      <c r="K20" s="17">
        <f t="shared" ref="K20:K24" si="15">ASIN(J20)</f>
        <v>0.41151684606748801</v>
      </c>
      <c r="L20" s="17"/>
      <c r="M20" s="5"/>
      <c r="N20" s="17">
        <v>10</v>
      </c>
      <c r="O20" s="17"/>
      <c r="P20" s="17">
        <v>1</v>
      </c>
      <c r="Q20" s="17">
        <v>1</v>
      </c>
      <c r="R20" s="17"/>
      <c r="S20" s="13">
        <f t="shared" si="10"/>
        <v>2</v>
      </c>
      <c r="T20" s="8">
        <f t="shared" si="11"/>
        <v>0.2</v>
      </c>
      <c r="U20" s="8">
        <f t="shared" si="12"/>
        <v>0.20135792079033082</v>
      </c>
      <c r="V20" s="17"/>
      <c r="W20" s="17"/>
    </row>
    <row r="21" spans="2:23" x14ac:dyDescent="0.25">
      <c r="C21" s="13"/>
      <c r="D21" s="13">
        <v>10</v>
      </c>
      <c r="E21" s="13"/>
      <c r="F21" s="13">
        <v>1</v>
      </c>
      <c r="G21" s="13">
        <v>3</v>
      </c>
      <c r="H21" s="13"/>
      <c r="I21" s="13">
        <f t="shared" si="13"/>
        <v>4</v>
      </c>
      <c r="J21" s="17">
        <f t="shared" si="14"/>
        <v>0.4</v>
      </c>
      <c r="K21" s="17">
        <f t="shared" si="15"/>
        <v>0.41151684606748801</v>
      </c>
      <c r="L21" s="17"/>
      <c r="M21" s="5"/>
      <c r="N21" s="17">
        <v>10</v>
      </c>
      <c r="O21" s="17"/>
      <c r="P21" s="17">
        <v>1</v>
      </c>
      <c r="Q21" s="17">
        <v>5</v>
      </c>
      <c r="R21" s="17"/>
      <c r="S21" s="13">
        <f t="shared" si="10"/>
        <v>6</v>
      </c>
      <c r="T21" s="8">
        <f t="shared" si="11"/>
        <v>0.6</v>
      </c>
      <c r="U21" s="8">
        <f t="shared" si="12"/>
        <v>0.64350110879328437</v>
      </c>
      <c r="V21" s="17"/>
      <c r="W21" s="17"/>
    </row>
    <row r="22" spans="2:23" x14ac:dyDescent="0.25">
      <c r="C22" s="13"/>
      <c r="D22" s="13">
        <v>10</v>
      </c>
      <c r="E22" s="13"/>
      <c r="F22" s="13">
        <v>1</v>
      </c>
      <c r="G22" s="13">
        <v>3</v>
      </c>
      <c r="H22" s="13"/>
      <c r="I22" s="13">
        <f t="shared" si="13"/>
        <v>4</v>
      </c>
      <c r="J22" s="17">
        <f t="shared" si="14"/>
        <v>0.4</v>
      </c>
      <c r="K22" s="17">
        <f t="shared" si="15"/>
        <v>0.41151684606748801</v>
      </c>
      <c r="L22" s="17"/>
      <c r="M22" s="5"/>
      <c r="N22" s="17">
        <v>10</v>
      </c>
      <c r="O22" s="17"/>
      <c r="P22" s="17"/>
      <c r="Q22" s="17">
        <v>5</v>
      </c>
      <c r="R22" s="17"/>
      <c r="S22" s="13">
        <f t="shared" si="10"/>
        <v>5</v>
      </c>
      <c r="T22" s="8">
        <f t="shared" si="11"/>
        <v>0.5</v>
      </c>
      <c r="U22" s="8">
        <f t="shared" si="12"/>
        <v>0.52359877559829893</v>
      </c>
      <c r="V22" s="17"/>
      <c r="W22" s="17"/>
    </row>
    <row r="23" spans="2:23" x14ac:dyDescent="0.25">
      <c r="C23" s="13"/>
      <c r="D23" s="13">
        <v>10</v>
      </c>
      <c r="E23" s="13"/>
      <c r="F23" s="13"/>
      <c r="G23" s="13">
        <v>5</v>
      </c>
      <c r="H23" s="13"/>
      <c r="I23" s="13">
        <f t="shared" si="13"/>
        <v>5</v>
      </c>
      <c r="J23" s="17">
        <f t="shared" si="14"/>
        <v>0.5</v>
      </c>
      <c r="K23" s="17">
        <f t="shared" si="15"/>
        <v>0.52359877559829893</v>
      </c>
      <c r="L23" s="17"/>
      <c r="M23" s="5"/>
      <c r="N23" s="17">
        <v>10</v>
      </c>
      <c r="O23" s="17"/>
      <c r="P23" s="17"/>
      <c r="Q23" s="17">
        <v>4</v>
      </c>
      <c r="R23" s="17"/>
      <c r="S23" s="13">
        <f t="shared" si="10"/>
        <v>4</v>
      </c>
      <c r="T23" s="8">
        <f t="shared" si="11"/>
        <v>0.4</v>
      </c>
      <c r="U23" s="8">
        <f t="shared" si="12"/>
        <v>0.41151684606748801</v>
      </c>
      <c r="V23" s="17"/>
      <c r="W23" s="17"/>
    </row>
    <row r="24" spans="2:23" x14ac:dyDescent="0.25">
      <c r="C24" s="13"/>
      <c r="D24" s="13">
        <v>10</v>
      </c>
      <c r="E24" s="13"/>
      <c r="F24" s="13">
        <v>1</v>
      </c>
      <c r="G24" s="13">
        <v>4</v>
      </c>
      <c r="H24" s="13"/>
      <c r="I24" s="13">
        <f t="shared" si="13"/>
        <v>5</v>
      </c>
      <c r="J24" s="17">
        <f t="shared" si="14"/>
        <v>0.5</v>
      </c>
      <c r="K24" s="17">
        <f t="shared" si="15"/>
        <v>0.52359877559829893</v>
      </c>
      <c r="L24" s="17"/>
      <c r="M24" s="5"/>
      <c r="N24" s="17">
        <v>10</v>
      </c>
      <c r="O24" s="17"/>
      <c r="P24" s="17"/>
      <c r="Q24" s="17">
        <v>1</v>
      </c>
      <c r="R24" s="17"/>
      <c r="S24" s="13">
        <f t="shared" si="10"/>
        <v>1</v>
      </c>
      <c r="T24" s="8">
        <f t="shared" si="11"/>
        <v>0.1</v>
      </c>
      <c r="U24" s="8">
        <f t="shared" si="12"/>
        <v>0.1001674211615598</v>
      </c>
      <c r="V24" s="17"/>
      <c r="W24" s="17"/>
    </row>
    <row r="25" spans="2:23" x14ac:dyDescent="0.25">
      <c r="C25" s="13"/>
      <c r="D25" s="13">
        <v>10</v>
      </c>
      <c r="E25" s="13"/>
      <c r="F25" s="13"/>
      <c r="G25" s="13">
        <v>2</v>
      </c>
      <c r="H25" s="13"/>
      <c r="I25" s="13">
        <f t="shared" si="13"/>
        <v>2</v>
      </c>
      <c r="J25" s="17">
        <f t="shared" si="14"/>
        <v>0.2</v>
      </c>
      <c r="K25" s="17">
        <f>ASIN(J25)</f>
        <v>0.20135792079033082</v>
      </c>
      <c r="M25" s="5"/>
      <c r="N25" s="17">
        <v>10</v>
      </c>
      <c r="O25" s="17"/>
      <c r="P25" s="17"/>
      <c r="Q25" s="17">
        <v>3</v>
      </c>
      <c r="R25" s="17"/>
      <c r="S25" s="13">
        <f t="shared" si="10"/>
        <v>3</v>
      </c>
      <c r="T25" s="8">
        <f t="shared" si="11"/>
        <v>0.3</v>
      </c>
      <c r="U25" s="8">
        <f t="shared" si="12"/>
        <v>0.30469265401539752</v>
      </c>
      <c r="V25" s="17"/>
      <c r="W25" s="17"/>
    </row>
    <row r="26" spans="2:23" x14ac:dyDescent="0.25">
      <c r="C26" s="13"/>
      <c r="D26" s="13"/>
      <c r="E26" s="13"/>
      <c r="F26" s="13"/>
      <c r="G26" s="13"/>
      <c r="H26" s="13"/>
      <c r="I26" s="13"/>
      <c r="J26" s="17"/>
      <c r="K26" s="17"/>
      <c r="L26" s="17"/>
      <c r="M26" s="5"/>
      <c r="N26" s="17">
        <v>10</v>
      </c>
      <c r="O26" s="17"/>
      <c r="P26" s="17"/>
      <c r="Q26" s="17">
        <v>3</v>
      </c>
      <c r="R26" s="17"/>
      <c r="S26" s="13">
        <f t="shared" si="10"/>
        <v>3</v>
      </c>
      <c r="T26" s="8">
        <f t="shared" si="11"/>
        <v>0.3</v>
      </c>
      <c r="U26" s="8">
        <f t="shared" si="12"/>
        <v>0.30469265401539752</v>
      </c>
      <c r="V26" s="17"/>
      <c r="W26" s="17"/>
    </row>
    <row r="27" spans="2:23" x14ac:dyDescent="0.25">
      <c r="L27" s="17"/>
      <c r="W27" s="17"/>
    </row>
    <row r="28" spans="2:23" x14ac:dyDescent="0.25">
      <c r="B28" s="7"/>
      <c r="C28" s="13"/>
      <c r="D28" s="13">
        <v>10</v>
      </c>
      <c r="E28" s="13"/>
      <c r="F28" s="13"/>
      <c r="G28" s="13">
        <v>4</v>
      </c>
      <c r="H28" s="13"/>
      <c r="I28" s="13">
        <f t="shared" ref="I28:I34" si="16">SUM(E28:H28)</f>
        <v>4</v>
      </c>
      <c r="J28" s="17">
        <f t="shared" ref="J28:J34" si="17">I28/D28</f>
        <v>0.4</v>
      </c>
      <c r="K28" s="17">
        <f t="shared" ref="K28:K32" si="18">ASIN(J28)</f>
        <v>0.41151684606748801</v>
      </c>
      <c r="L28" s="17"/>
      <c r="M28" s="5"/>
      <c r="N28" s="13">
        <v>10</v>
      </c>
      <c r="O28" s="17"/>
      <c r="P28" s="17"/>
      <c r="Q28" s="17"/>
      <c r="R28" s="17"/>
      <c r="S28" s="13">
        <f>SUM(O28:R28)</f>
        <v>0</v>
      </c>
      <c r="T28" s="8">
        <f>S28/N28</f>
        <v>0</v>
      </c>
      <c r="U28" s="8">
        <f t="shared" si="12"/>
        <v>0</v>
      </c>
      <c r="V28" s="19"/>
      <c r="W28" s="17"/>
    </row>
    <row r="29" spans="2:23" x14ac:dyDescent="0.25">
      <c r="C29" s="13"/>
      <c r="D29" s="13">
        <v>10</v>
      </c>
      <c r="E29" s="13"/>
      <c r="F29" s="13">
        <v>2</v>
      </c>
      <c r="G29" s="13">
        <v>3</v>
      </c>
      <c r="H29" s="13"/>
      <c r="I29" s="13">
        <f t="shared" si="16"/>
        <v>5</v>
      </c>
      <c r="J29" s="17">
        <f t="shared" si="17"/>
        <v>0.5</v>
      </c>
      <c r="K29" s="17">
        <f t="shared" si="18"/>
        <v>0.52359877559829893</v>
      </c>
      <c r="M29" s="5"/>
      <c r="N29" s="13">
        <v>10</v>
      </c>
      <c r="O29" s="17"/>
      <c r="P29" s="17"/>
      <c r="Q29" s="17">
        <v>1</v>
      </c>
      <c r="R29" s="17"/>
      <c r="S29" s="13">
        <f t="shared" ref="S29:S35" si="19">SUM(O29:R29)</f>
        <v>1</v>
      </c>
      <c r="T29" s="8">
        <f>S29/N29</f>
        <v>0.1</v>
      </c>
      <c r="U29" s="8">
        <f t="shared" si="12"/>
        <v>0.1001674211615598</v>
      </c>
      <c r="V29" s="17"/>
    </row>
    <row r="30" spans="2:23" x14ac:dyDescent="0.25">
      <c r="D30" s="13">
        <v>10</v>
      </c>
      <c r="F30" s="2">
        <v>2</v>
      </c>
      <c r="G30" s="2">
        <v>3</v>
      </c>
      <c r="I30" s="13">
        <f t="shared" si="16"/>
        <v>5</v>
      </c>
      <c r="J30" s="17">
        <f t="shared" si="17"/>
        <v>0.5</v>
      </c>
      <c r="K30" s="17">
        <f t="shared" si="18"/>
        <v>0.52359877559829893</v>
      </c>
      <c r="N30" s="13">
        <v>10</v>
      </c>
      <c r="Q30" s="2">
        <v>1</v>
      </c>
      <c r="S30" s="13">
        <f t="shared" si="19"/>
        <v>1</v>
      </c>
      <c r="T30" s="8">
        <f>S30/N30</f>
        <v>0.1</v>
      </c>
      <c r="U30" s="8">
        <f t="shared" si="12"/>
        <v>0.1001674211615598</v>
      </c>
    </row>
    <row r="31" spans="2:23" x14ac:dyDescent="0.25">
      <c r="D31" s="13">
        <v>10</v>
      </c>
      <c r="F31" s="2">
        <v>1</v>
      </c>
      <c r="G31" s="2">
        <v>2</v>
      </c>
      <c r="I31" s="13">
        <f t="shared" si="16"/>
        <v>3</v>
      </c>
      <c r="J31" s="17">
        <f t="shared" si="17"/>
        <v>0.3</v>
      </c>
      <c r="K31" s="17">
        <f t="shared" si="18"/>
        <v>0.30469265401539752</v>
      </c>
      <c r="N31" s="13">
        <v>10</v>
      </c>
      <c r="P31" s="2">
        <v>3</v>
      </c>
      <c r="Q31" s="2">
        <v>2</v>
      </c>
      <c r="S31" s="13">
        <f t="shared" si="19"/>
        <v>5</v>
      </c>
      <c r="T31" s="8">
        <f>S31/N31</f>
        <v>0.5</v>
      </c>
      <c r="U31" s="8">
        <f t="shared" si="12"/>
        <v>0.52359877559829893</v>
      </c>
    </row>
    <row r="32" spans="2:23" x14ac:dyDescent="0.25">
      <c r="D32" s="13">
        <v>10</v>
      </c>
      <c r="F32" s="2">
        <v>1</v>
      </c>
      <c r="G32" s="2">
        <v>2</v>
      </c>
      <c r="I32" s="13">
        <f t="shared" si="16"/>
        <v>3</v>
      </c>
      <c r="J32" s="17">
        <f t="shared" si="17"/>
        <v>0.3</v>
      </c>
      <c r="K32" s="17">
        <f t="shared" si="18"/>
        <v>0.30469265401539752</v>
      </c>
      <c r="N32" s="13">
        <v>10</v>
      </c>
      <c r="P32" s="2">
        <v>1</v>
      </c>
      <c r="Q32" s="2">
        <v>3</v>
      </c>
      <c r="S32" s="13">
        <f t="shared" si="19"/>
        <v>4</v>
      </c>
      <c r="T32" s="8">
        <f>S32/N32</f>
        <v>0.4</v>
      </c>
      <c r="U32" s="8">
        <f t="shared" si="12"/>
        <v>0.41151684606748801</v>
      </c>
    </row>
    <row r="33" spans="3:35" x14ac:dyDescent="0.25">
      <c r="D33" s="13">
        <v>10</v>
      </c>
      <c r="F33" s="2">
        <v>1</v>
      </c>
      <c r="G33" s="2">
        <v>3</v>
      </c>
      <c r="I33" s="13">
        <f t="shared" si="16"/>
        <v>4</v>
      </c>
      <c r="J33" s="17">
        <f t="shared" si="17"/>
        <v>0.4</v>
      </c>
      <c r="K33" s="17">
        <f>ASIN(J33)</f>
        <v>0.41151684606748801</v>
      </c>
      <c r="N33" s="13">
        <v>10</v>
      </c>
      <c r="P33" s="2">
        <v>1</v>
      </c>
      <c r="Q33" s="2">
        <v>3</v>
      </c>
      <c r="S33" s="13">
        <f t="shared" si="19"/>
        <v>4</v>
      </c>
      <c r="T33" s="8">
        <f t="shared" ref="T33:T37" si="20">S33/N33</f>
        <v>0.4</v>
      </c>
      <c r="U33" s="8">
        <f t="shared" si="12"/>
        <v>0.41151684606748801</v>
      </c>
    </row>
    <row r="34" spans="3:35" x14ac:dyDescent="0.25">
      <c r="D34" s="13">
        <v>10</v>
      </c>
      <c r="F34" s="2">
        <v>1</v>
      </c>
      <c r="G34" s="2">
        <v>5</v>
      </c>
      <c r="I34" s="13">
        <f t="shared" si="16"/>
        <v>6</v>
      </c>
      <c r="J34" s="17">
        <f t="shared" si="17"/>
        <v>0.6</v>
      </c>
      <c r="K34" s="17">
        <f>ASIN(J34)</f>
        <v>0.64350110879328437</v>
      </c>
      <c r="N34" s="13">
        <v>10</v>
      </c>
      <c r="P34" s="2">
        <v>1</v>
      </c>
      <c r="Q34" s="2">
        <v>2</v>
      </c>
      <c r="S34" s="13">
        <f t="shared" si="19"/>
        <v>3</v>
      </c>
      <c r="T34" s="8">
        <f t="shared" si="20"/>
        <v>0.3</v>
      </c>
      <c r="U34" s="8">
        <f t="shared" si="12"/>
        <v>0.30469265401539752</v>
      </c>
    </row>
    <row r="35" spans="3:35" x14ac:dyDescent="0.25">
      <c r="D35" s="13"/>
      <c r="N35" s="13">
        <v>10</v>
      </c>
      <c r="S35" s="13">
        <f t="shared" si="19"/>
        <v>0</v>
      </c>
      <c r="T35" s="8">
        <f t="shared" si="20"/>
        <v>0</v>
      </c>
      <c r="U35" s="8">
        <f t="shared" si="12"/>
        <v>0</v>
      </c>
    </row>
    <row r="36" spans="3:35" x14ac:dyDescent="0.25">
      <c r="D36" s="13"/>
      <c r="L36" s="17"/>
      <c r="N36" s="13">
        <v>10</v>
      </c>
      <c r="P36" s="2">
        <v>1</v>
      </c>
      <c r="Q36" s="2">
        <v>1</v>
      </c>
      <c r="S36" s="13">
        <f>SUM(O36:Q36)</f>
        <v>2</v>
      </c>
      <c r="T36" s="8">
        <f t="shared" si="20"/>
        <v>0.2</v>
      </c>
      <c r="U36" s="8">
        <f t="shared" si="12"/>
        <v>0.20135792079033082</v>
      </c>
      <c r="W36" s="13"/>
      <c r="X36" s="17"/>
      <c r="Y36" s="17"/>
    </row>
    <row r="37" spans="3:35" x14ac:dyDescent="0.25">
      <c r="C37" s="13"/>
      <c r="D37" s="13"/>
      <c r="E37" s="13"/>
      <c r="F37" s="13"/>
      <c r="G37" s="13"/>
      <c r="H37" s="13"/>
      <c r="I37" s="13"/>
      <c r="J37" s="17"/>
      <c r="K37" s="17"/>
      <c r="M37" s="17"/>
      <c r="N37" s="13">
        <v>10</v>
      </c>
      <c r="O37" s="5"/>
      <c r="P37" s="17">
        <v>2</v>
      </c>
      <c r="Q37" s="17"/>
      <c r="S37" s="13">
        <f>SUM(O37:Q37)</f>
        <v>2</v>
      </c>
      <c r="T37" s="8">
        <f t="shared" si="20"/>
        <v>0.2</v>
      </c>
      <c r="U37" s="8">
        <f t="shared" si="12"/>
        <v>0.20135792079033082</v>
      </c>
      <c r="V37" s="13"/>
    </row>
    <row r="39" spans="3:35" x14ac:dyDescent="0.25">
      <c r="D39" s="2">
        <f>SUM(D3:D37)</f>
        <v>270</v>
      </c>
      <c r="I39" s="2">
        <f>SUM(I3:I34)</f>
        <v>118</v>
      </c>
      <c r="J39" s="29">
        <f>AVERAGE(J3:J37)</f>
        <v>0.43703703703703711</v>
      </c>
      <c r="N39" s="2">
        <v>320</v>
      </c>
      <c r="S39" s="2">
        <f>SUM(S3:S37)</f>
        <v>96</v>
      </c>
      <c r="T39" s="29">
        <f>AVERAGE(T3:T37)</f>
        <v>0.29999999999999993</v>
      </c>
      <c r="U39" s="29">
        <f>S39/N39</f>
        <v>0.3</v>
      </c>
    </row>
    <row r="41" spans="3:35" ht="18.75" x14ac:dyDescent="0.25">
      <c r="AA41" s="15"/>
      <c r="AB41" s="15"/>
      <c r="AC41" s="14"/>
      <c r="AD41" s="14"/>
      <c r="AE41" s="14"/>
      <c r="AF41" s="14"/>
      <c r="AG41" s="14"/>
      <c r="AH41" s="14"/>
      <c r="AI41" s="15"/>
    </row>
    <row r="42" spans="3:35" x14ac:dyDescent="0.25">
      <c r="AA42" s="15"/>
      <c r="AB42" s="15"/>
      <c r="AC42" s="15"/>
      <c r="AD42" s="15"/>
      <c r="AE42" s="15"/>
      <c r="AF42" s="15"/>
      <c r="AG42" s="15"/>
      <c r="AH42" s="15"/>
      <c r="AI42" s="15"/>
    </row>
  </sheetData>
  <phoneticPr fontId="1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 codeName="Sheet31">
    <tabColor rgb="FFFF0000"/>
  </sheetPr>
  <dimension ref="A1:F32"/>
  <sheetViews>
    <sheetView zoomScale="70" zoomScaleNormal="70" workbookViewId="0">
      <selection activeCell="A28" sqref="A28"/>
    </sheetView>
  </sheetViews>
  <sheetFormatPr defaultRowHeight="18.75" x14ac:dyDescent="0.4"/>
  <cols>
    <col min="1" max="1" width="9.125" style="16" bestFit="1" customWidth="1"/>
    <col min="2" max="3" width="9.875" style="16" bestFit="1" customWidth="1"/>
    <col min="4" max="4" width="9.125" style="16" bestFit="1" customWidth="1"/>
    <col min="5" max="16384" width="9" style="16"/>
  </cols>
  <sheetData>
    <row r="1" spans="1:4" x14ac:dyDescent="0.4">
      <c r="A1" s="16" t="s">
        <v>130</v>
      </c>
    </row>
    <row r="2" spans="1:4" x14ac:dyDescent="0.4">
      <c r="A2" s="16" t="s">
        <v>132</v>
      </c>
      <c r="B2" s="16" t="s">
        <v>133</v>
      </c>
      <c r="C2" s="16" t="s">
        <v>134</v>
      </c>
    </row>
    <row r="3" spans="1:4" x14ac:dyDescent="0.4">
      <c r="A3" s="16" t="s">
        <v>135</v>
      </c>
      <c r="B3" s="16" t="s">
        <v>135</v>
      </c>
      <c r="C3" s="16" t="s">
        <v>136</v>
      </c>
      <c r="D3" s="16" t="s">
        <v>131</v>
      </c>
    </row>
    <row r="4" spans="1:4" x14ac:dyDescent="0.4">
      <c r="A4" s="16">
        <v>25.701527415263342</v>
      </c>
      <c r="B4" s="16">
        <v>7.2082338136896009</v>
      </c>
      <c r="C4" s="16">
        <v>472.60783827540661</v>
      </c>
      <c r="D4" s="16">
        <v>0</v>
      </c>
    </row>
    <row r="5" spans="1:4" x14ac:dyDescent="0.4">
      <c r="A5" s="16">
        <v>49.034837181332882</v>
      </c>
      <c r="B5" s="16">
        <v>53.538711030714836</v>
      </c>
      <c r="C5" s="16">
        <v>500.49847331258036</v>
      </c>
      <c r="D5" s="16">
        <v>0</v>
      </c>
    </row>
    <row r="6" spans="1:4" x14ac:dyDescent="0.4">
      <c r="A6" s="16">
        <v>75.741240275179194</v>
      </c>
      <c r="B6" s="16">
        <v>73.654172835781793</v>
      </c>
      <c r="C6" s="16">
        <v>619.61353169818199</v>
      </c>
      <c r="D6" s="16">
        <v>0</v>
      </c>
    </row>
    <row r="7" spans="1:4" x14ac:dyDescent="0.4">
      <c r="A7" s="16">
        <v>89.456548672316401</v>
      </c>
      <c r="B7" s="16">
        <v>90.685749313663194</v>
      </c>
      <c r="C7" s="16">
        <v>628.84001055122394</v>
      </c>
      <c r="D7" s="16">
        <v>0</v>
      </c>
    </row>
    <row r="8" spans="1:4" x14ac:dyDescent="0.4">
      <c r="A8" s="16">
        <v>90.7115436068664</v>
      </c>
      <c r="B8" s="16">
        <v>101.34838662489119</v>
      </c>
      <c r="C8" s="16">
        <v>676.16257601084999</v>
      </c>
      <c r="D8" s="16">
        <v>0</v>
      </c>
    </row>
    <row r="9" spans="1:4" x14ac:dyDescent="0.4">
      <c r="A9" s="16">
        <v>110.91879733849019</v>
      </c>
      <c r="B9" s="16">
        <v>382.23421001552163</v>
      </c>
      <c r="C9" s="16">
        <v>689.41946292841794</v>
      </c>
      <c r="D9" s="16">
        <v>0</v>
      </c>
    </row>
    <row r="10" spans="1:4" x14ac:dyDescent="0.4">
      <c r="A10" s="16">
        <v>144.59440955559958</v>
      </c>
      <c r="B10" s="16">
        <v>394.99961183479741</v>
      </c>
      <c r="C10" s="16">
        <v>761.09526480991201</v>
      </c>
      <c r="D10" s="16">
        <v>0</v>
      </c>
    </row>
    <row r="11" spans="1:4" x14ac:dyDescent="0.4">
      <c r="A11" s="16">
        <v>157.55981286920999</v>
      </c>
      <c r="B11" s="16">
        <v>400.79260235648223</v>
      </c>
      <c r="C11" s="16">
        <v>779.78731636438806</v>
      </c>
      <c r="D11" s="16">
        <v>0</v>
      </c>
    </row>
    <row r="12" spans="1:4" x14ac:dyDescent="0.4">
      <c r="A12" s="16">
        <v>176.78948302973282</v>
      </c>
      <c r="B12" s="16">
        <v>409.32589745595061</v>
      </c>
      <c r="C12" s="16">
        <v>1246.7953837316161</v>
      </c>
      <c r="D12" s="16">
        <v>0</v>
      </c>
    </row>
    <row r="13" spans="1:4" x14ac:dyDescent="0.4">
      <c r="A13" s="16">
        <v>215.33712050377324</v>
      </c>
      <c r="B13" s="16">
        <v>416.34874129396144</v>
      </c>
      <c r="C13" s="16">
        <v>1319.7480665894639</v>
      </c>
      <c r="D13" s="16">
        <v>0</v>
      </c>
    </row>
    <row r="14" spans="1:4" x14ac:dyDescent="0.4">
      <c r="A14" s="16">
        <v>369.61499081419436</v>
      </c>
      <c r="B14" s="16">
        <v>560.14709563343104</v>
      </c>
      <c r="C14" s="16">
        <v>1480.432461217596</v>
      </c>
      <c r="D14" s="16">
        <v>5.1900453033325498</v>
      </c>
    </row>
    <row r="15" spans="1:4" x14ac:dyDescent="0.4">
      <c r="A15" s="16">
        <v>399.9874863382596</v>
      </c>
      <c r="B15" s="16">
        <v>654.90215536399205</v>
      </c>
      <c r="C15" s="16">
        <v>1756.280606522394</v>
      </c>
      <c r="D15" s="16">
        <v>5.1900453033325498</v>
      </c>
    </row>
    <row r="16" spans="1:4" x14ac:dyDescent="0.4">
      <c r="A16" s="16">
        <v>666.93453031039201</v>
      </c>
      <c r="B16" s="16">
        <v>810.11971644918003</v>
      </c>
      <c r="C16" s="16">
        <v>2699.9862422628357</v>
      </c>
      <c r="D16" s="16">
        <v>7.3957861662318605</v>
      </c>
    </row>
    <row r="17" spans="1:4" x14ac:dyDescent="0.4">
      <c r="A17" s="16">
        <v>823.68067188879604</v>
      </c>
      <c r="B17" s="16">
        <v>1035.6257905906741</v>
      </c>
      <c r="C17" s="16">
        <v>2946.513497184108</v>
      </c>
      <c r="D17" s="16">
        <v>7.3957861662318605</v>
      </c>
    </row>
    <row r="18" spans="1:4" x14ac:dyDescent="0.4">
      <c r="A18" s="16">
        <v>988.62031907802611</v>
      </c>
      <c r="B18" s="16">
        <v>1713.1289427141783</v>
      </c>
      <c r="C18" s="16">
        <v>3165.246069535794</v>
      </c>
      <c r="D18" s="16">
        <v>10.869457369920781</v>
      </c>
    </row>
    <row r="19" spans="1:4" x14ac:dyDescent="0.4">
      <c r="A19" s="16">
        <v>1091.9025074151239</v>
      </c>
      <c r="B19" s="16">
        <v>1955.3885366898539</v>
      </c>
      <c r="C19" s="16">
        <v>4903.763999640264</v>
      </c>
      <c r="D19" s="16">
        <v>10.869457369920781</v>
      </c>
    </row>
    <row r="20" spans="1:4" x14ac:dyDescent="0.4">
      <c r="A20" s="16">
        <v>1310.958068396526</v>
      </c>
      <c r="B20" s="16">
        <v>1981.9125430391221</v>
      </c>
      <c r="C20" s="16">
        <v>4961.9482894485773</v>
      </c>
      <c r="D20" s="16">
        <v>12.804502444908779</v>
      </c>
    </row>
    <row r="21" spans="1:4" x14ac:dyDescent="0.4">
      <c r="A21" s="16">
        <v>1331.753532092976</v>
      </c>
      <c r="B21" s="16">
        <v>2353.9399564552259</v>
      </c>
      <c r="C21" s="16">
        <v>5666.6640242164258</v>
      </c>
      <c r="D21" s="16">
        <v>12.804502444908779</v>
      </c>
    </row>
    <row r="22" spans="1:4" x14ac:dyDescent="0.4">
      <c r="A22" s="16">
        <v>1831.4982212890923</v>
      </c>
      <c r="B22" s="16">
        <v>2548.1322730065663</v>
      </c>
      <c r="C22" s="16">
        <v>5817.066301676472</v>
      </c>
      <c r="D22" s="16">
        <v>21.408339884992021</v>
      </c>
    </row>
    <row r="23" spans="1:4" x14ac:dyDescent="0.4">
      <c r="A23" s="16">
        <v>1866.3541830056101</v>
      </c>
      <c r="B23" s="16">
        <v>2677.9750893460741</v>
      </c>
      <c r="C23" s="16">
        <v>6521.8095364930796</v>
      </c>
      <c r="D23" s="16">
        <v>21.408339884992021</v>
      </c>
    </row>
    <row r="24" spans="1:4" x14ac:dyDescent="0.4">
      <c r="A24" s="16">
        <v>1869.7955261142902</v>
      </c>
      <c r="B24" s="16">
        <v>3235.0313260711082</v>
      </c>
      <c r="C24" s="16">
        <v>6798.2426416528197</v>
      </c>
      <c r="D24" s="16">
        <v>24.847666436577121</v>
      </c>
    </row>
    <row r="25" spans="1:4" x14ac:dyDescent="0.4">
      <c r="A25" s="16">
        <v>2337.7902564551459</v>
      </c>
      <c r="B25" s="16">
        <v>4236.8449883046596</v>
      </c>
      <c r="C25" s="16">
        <v>7480.4885146420202</v>
      </c>
      <c r="D25" s="16">
        <v>24.847666436577121</v>
      </c>
    </row>
    <row r="26" spans="1:4" x14ac:dyDescent="0.4">
      <c r="A26" s="16">
        <v>3080.89191123309</v>
      </c>
      <c r="B26" s="16">
        <v>4983.2863316006515</v>
      </c>
      <c r="C26" s="16">
        <v>9866.8775720447393</v>
      </c>
      <c r="D26" s="16">
        <v>36.687613066100518</v>
      </c>
    </row>
    <row r="27" spans="1:4" x14ac:dyDescent="0.4">
      <c r="B27" s="16">
        <v>5198.0842261383959</v>
      </c>
      <c r="C27" s="16">
        <v>12787.36610586138</v>
      </c>
      <c r="D27" s="16">
        <v>36.687613066100518</v>
      </c>
    </row>
    <row r="30" spans="1:4" x14ac:dyDescent="0.4">
      <c r="A30" s="16" t="s">
        <v>81</v>
      </c>
      <c r="B30" s="16" t="s">
        <v>56</v>
      </c>
      <c r="C30" s="16" t="s">
        <v>137</v>
      </c>
      <c r="D30" s="16" t="s">
        <v>138</v>
      </c>
    </row>
    <row r="31" spans="1:4" x14ac:dyDescent="0.4">
      <c r="A31" s="28">
        <v>830.6794576034473</v>
      </c>
      <c r="B31" s="28">
        <v>1511.4439703324404</v>
      </c>
      <c r="C31" s="28">
        <v>3522.8022411112729</v>
      </c>
      <c r="D31" s="28">
        <v>9.9336175560053022</v>
      </c>
    </row>
    <row r="32" spans="1:4" ht="18" customHeight="1" x14ac:dyDescent="0.4">
      <c r="A32" s="16">
        <v>181.46665549469856</v>
      </c>
      <c r="B32" s="16">
        <v>325.92194263210814</v>
      </c>
      <c r="C32" s="16">
        <v>686.68742120907746</v>
      </c>
      <c r="D32" s="16">
        <v>2.4087085459083437</v>
      </c>
    </row>
  </sheetData>
  <phoneticPr fontId="1"/>
  <pageMargins left="0.7" right="0.7" top="0.75" bottom="0.75" header="0.3" footer="0.3"/>
  <pageSetup paperSize="9" orientation="portrait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802BC3-0104-48B5-BED2-2DCD6490C5CA}">
  <sheetPr>
    <tabColor rgb="FFFF0000"/>
  </sheetPr>
  <dimension ref="B1:F44"/>
  <sheetViews>
    <sheetView topLeftCell="A34" zoomScale="115" zoomScaleNormal="115" workbookViewId="0">
      <selection activeCell="H39" sqref="H39"/>
    </sheetView>
  </sheetViews>
  <sheetFormatPr defaultRowHeight="18.75" x14ac:dyDescent="0.4"/>
  <sheetData>
    <row r="1" spans="2:6" x14ac:dyDescent="0.4">
      <c r="B1" t="s">
        <v>169</v>
      </c>
      <c r="E1" t="s">
        <v>168</v>
      </c>
    </row>
    <row r="2" spans="2:6" x14ac:dyDescent="0.4">
      <c r="B2" t="s">
        <v>91</v>
      </c>
      <c r="C2" t="s">
        <v>92</v>
      </c>
      <c r="E2" t="s">
        <v>91</v>
      </c>
      <c r="F2" t="s">
        <v>92</v>
      </c>
    </row>
    <row r="3" spans="2:6" x14ac:dyDescent="0.4">
      <c r="B3">
        <v>1.0516614593683646</v>
      </c>
      <c r="C3">
        <v>0.19207765499627572</v>
      </c>
    </row>
    <row r="4" spans="2:6" x14ac:dyDescent="0.4">
      <c r="B4">
        <v>1.0624054505784675</v>
      </c>
      <c r="C4">
        <v>0.29857787338320185</v>
      </c>
      <c r="E4">
        <v>0.84148610245998423</v>
      </c>
      <c r="F4">
        <v>0.7196262079218434</v>
      </c>
    </row>
    <row r="5" spans="2:6" x14ac:dyDescent="0.4">
      <c r="B5">
        <v>1.0628593623806943</v>
      </c>
      <c r="C5">
        <v>0.3460365952960669</v>
      </c>
      <c r="E5">
        <v>0.84391511699229238</v>
      </c>
      <c r="F5">
        <v>0.76052921122327199</v>
      </c>
    </row>
    <row r="6" spans="2:6" x14ac:dyDescent="0.4">
      <c r="B6">
        <v>1.0645513359561563</v>
      </c>
      <c r="C6">
        <v>0.37659267934340268</v>
      </c>
      <c r="E6">
        <v>0.8616650421039117</v>
      </c>
      <c r="F6">
        <v>0.778246803573721</v>
      </c>
    </row>
    <row r="7" spans="2:6" x14ac:dyDescent="0.4">
      <c r="B7">
        <v>1.0878777143179912</v>
      </c>
      <c r="C7">
        <v>0.39957124218956686</v>
      </c>
      <c r="E7">
        <v>0.87261595811956461</v>
      </c>
      <c r="F7">
        <v>0.81452710959379604</v>
      </c>
    </row>
    <row r="8" spans="2:6" x14ac:dyDescent="0.4">
      <c r="B8">
        <v>1.1009553955537337</v>
      </c>
      <c r="C8">
        <v>0.40009732417201532</v>
      </c>
      <c r="E8">
        <v>0.87279454907685217</v>
      </c>
      <c r="F8">
        <v>0.81779157731571517</v>
      </c>
    </row>
    <row r="9" spans="2:6" x14ac:dyDescent="0.4">
      <c r="B9">
        <v>1.1190842721436041</v>
      </c>
      <c r="C9">
        <v>0.41465347955681275</v>
      </c>
      <c r="E9">
        <v>0.87331035171387417</v>
      </c>
      <c r="F9">
        <v>0.81887168173151448</v>
      </c>
    </row>
    <row r="10" spans="2:6" x14ac:dyDescent="0.4">
      <c r="B10">
        <v>1.5070915970694145</v>
      </c>
      <c r="C10">
        <v>0.42821462262413029</v>
      </c>
      <c r="E10">
        <v>0.94389850682871101</v>
      </c>
      <c r="F10">
        <v>0.82200253907271537</v>
      </c>
    </row>
    <row r="11" spans="2:6" x14ac:dyDescent="0.4">
      <c r="B11">
        <v>1.1872192654598781</v>
      </c>
      <c r="C11">
        <v>0.45532354387805535</v>
      </c>
      <c r="E11">
        <v>0.94941830087113555</v>
      </c>
      <c r="F11">
        <v>0.83030644800844466</v>
      </c>
    </row>
    <row r="12" spans="2:6" x14ac:dyDescent="0.4">
      <c r="B12">
        <v>0.25460912460081431</v>
      </c>
      <c r="C12">
        <v>0.45825066634742012</v>
      </c>
      <c r="E12">
        <v>0.95179269839609426</v>
      </c>
      <c r="F12">
        <v>0.84370351703307811</v>
      </c>
    </row>
    <row r="13" spans="2:6" x14ac:dyDescent="0.4">
      <c r="B13">
        <v>0.41572169358393174</v>
      </c>
      <c r="C13">
        <v>0.53550523029191932</v>
      </c>
      <c r="E13">
        <v>0.96530673593907912</v>
      </c>
      <c r="F13">
        <v>0.85874592208332878</v>
      </c>
    </row>
    <row r="14" spans="2:6" x14ac:dyDescent="0.4">
      <c r="B14">
        <v>1.2966400497065478</v>
      </c>
      <c r="C14">
        <v>0.55526798314270842</v>
      </c>
      <c r="E14">
        <v>0.97960705657229419</v>
      </c>
      <c r="F14">
        <v>0.86504799988588432</v>
      </c>
    </row>
    <row r="15" spans="2:6" x14ac:dyDescent="0.4">
      <c r="B15">
        <v>1.2593649278626629</v>
      </c>
      <c r="C15">
        <v>0.68169420121100732</v>
      </c>
      <c r="E15">
        <v>0.98317603867674486</v>
      </c>
      <c r="F15">
        <v>0.87211997778971773</v>
      </c>
    </row>
    <row r="16" spans="2:6" x14ac:dyDescent="0.4">
      <c r="B16">
        <v>1.2127002290098607</v>
      </c>
      <c r="C16">
        <v>0.79451320093831035</v>
      </c>
      <c r="E16">
        <v>0.99211086967202855</v>
      </c>
      <c r="F16">
        <v>0.87451401799540041</v>
      </c>
    </row>
    <row r="17" spans="2:6" x14ac:dyDescent="0.4">
      <c r="B17">
        <v>1.2769936498348853</v>
      </c>
      <c r="C17">
        <v>0.79788518716900647</v>
      </c>
      <c r="E17">
        <v>1.012523191623913</v>
      </c>
      <c r="F17">
        <v>0.88336395964321957</v>
      </c>
    </row>
    <row r="18" spans="2:6" x14ac:dyDescent="0.4">
      <c r="B18">
        <v>1.272775898393659</v>
      </c>
      <c r="C18">
        <v>0.82436303577615</v>
      </c>
      <c r="E18">
        <v>1.0274914056667919</v>
      </c>
      <c r="F18">
        <v>0.91537621439367889</v>
      </c>
    </row>
    <row r="19" spans="2:6" x14ac:dyDescent="0.4">
      <c r="B19">
        <v>1.160599069908822</v>
      </c>
      <c r="C19">
        <v>0.82729408073439648</v>
      </c>
      <c r="E19">
        <v>1.0331053081201194</v>
      </c>
      <c r="F19">
        <v>0.91771293262898634</v>
      </c>
    </row>
    <row r="20" spans="2:6" x14ac:dyDescent="0.4">
      <c r="B20">
        <v>1.2741116801231189</v>
      </c>
      <c r="C20">
        <v>0.84358144889165732</v>
      </c>
      <c r="E20">
        <v>1.0467238829744239</v>
      </c>
      <c r="F20">
        <v>0.92748438438581227</v>
      </c>
    </row>
    <row r="21" spans="2:6" x14ac:dyDescent="0.4">
      <c r="B21">
        <v>0.49606165313989692</v>
      </c>
      <c r="C21">
        <v>0.86126940268406815</v>
      </c>
      <c r="E21">
        <v>1.0506505700234094</v>
      </c>
      <c r="F21">
        <v>0.92913514618687387</v>
      </c>
    </row>
    <row r="22" spans="2:6" x14ac:dyDescent="0.4">
      <c r="B22">
        <v>1.2566689681432348</v>
      </c>
      <c r="C22">
        <v>0.86261226474886754</v>
      </c>
      <c r="E22">
        <v>1.0559409071241435</v>
      </c>
      <c r="F22">
        <v>0.96034928891699523</v>
      </c>
    </row>
    <row r="23" spans="2:6" x14ac:dyDescent="0.4">
      <c r="B23">
        <v>0.57900388922907775</v>
      </c>
      <c r="C23">
        <v>0.87315496903373302</v>
      </c>
      <c r="E23">
        <v>1.065673099935176</v>
      </c>
      <c r="F23">
        <v>0.96634242507331658</v>
      </c>
    </row>
    <row r="24" spans="2:6" x14ac:dyDescent="0.4">
      <c r="B24">
        <v>0.58378226127069199</v>
      </c>
      <c r="C24">
        <v>0.9029504758602156</v>
      </c>
      <c r="E24">
        <v>1.0695940336546006</v>
      </c>
      <c r="F24">
        <v>0.9676322645031189</v>
      </c>
    </row>
    <row r="25" spans="2:6" x14ac:dyDescent="0.4">
      <c r="B25">
        <v>1.2211840676036032</v>
      </c>
      <c r="C25">
        <v>0.91701472936513118</v>
      </c>
      <c r="E25">
        <v>1.0696185262495002</v>
      </c>
      <c r="F25">
        <v>0.97124246031179984</v>
      </c>
    </row>
    <row r="26" spans="2:6" x14ac:dyDescent="0.4">
      <c r="B26">
        <v>0.60119133047214723</v>
      </c>
      <c r="C26">
        <v>0.92134897080401079</v>
      </c>
      <c r="E26">
        <v>1.0715426055450687</v>
      </c>
      <c r="F26">
        <v>0.97326836667253092</v>
      </c>
    </row>
    <row r="27" spans="2:6" x14ac:dyDescent="0.4">
      <c r="B27">
        <v>0.74393109419826431</v>
      </c>
      <c r="C27">
        <v>0.92670598650765168</v>
      </c>
      <c r="E27">
        <v>1.0974415540435236</v>
      </c>
      <c r="F27">
        <v>0.99263045503078207</v>
      </c>
    </row>
    <row r="28" spans="2:6" x14ac:dyDescent="0.4">
      <c r="B28">
        <v>0.79203224578797338</v>
      </c>
      <c r="C28">
        <v>0.95107944580548354</v>
      </c>
      <c r="E28">
        <v>1.1373168563046507</v>
      </c>
      <c r="F28">
        <v>0.99891735968136375</v>
      </c>
    </row>
    <row r="29" spans="2:6" x14ac:dyDescent="0.4">
      <c r="B29">
        <v>1.4833740600656637</v>
      </c>
      <c r="C29">
        <v>0.9640951076718367</v>
      </c>
      <c r="E29">
        <v>1.1378121181286938</v>
      </c>
      <c r="F29">
        <v>1.0074266767468805</v>
      </c>
    </row>
    <row r="30" spans="2:6" x14ac:dyDescent="0.4">
      <c r="B30">
        <v>1.1629250450037421</v>
      </c>
      <c r="C30">
        <v>0.98069706579472182</v>
      </c>
      <c r="E30">
        <v>1.1934661406781533</v>
      </c>
      <c r="F30">
        <v>1.0338187209857055</v>
      </c>
    </row>
    <row r="31" spans="2:6" x14ac:dyDescent="0.4">
      <c r="B31">
        <v>0.81122403393131026</v>
      </c>
      <c r="C31">
        <v>0.98294370999061043</v>
      </c>
    </row>
    <row r="32" spans="2:6" x14ac:dyDescent="0.4">
      <c r="B32">
        <v>0.8169117814929221</v>
      </c>
      <c r="C32">
        <v>1.0260044723428301</v>
      </c>
    </row>
    <row r="33" spans="2:6" x14ac:dyDescent="0.4">
      <c r="B33">
        <v>0.83133231829621401</v>
      </c>
      <c r="C33">
        <v>1.0430286234102375</v>
      </c>
    </row>
    <row r="34" spans="2:6" x14ac:dyDescent="0.4">
      <c r="B34">
        <v>0.88171912107690387</v>
      </c>
      <c r="C34">
        <v>1.0518828143912688</v>
      </c>
    </row>
    <row r="35" spans="2:6" x14ac:dyDescent="0.4">
      <c r="B35">
        <v>0.91212404153976889</v>
      </c>
      <c r="C35">
        <v>1.0558027356498847</v>
      </c>
    </row>
    <row r="36" spans="2:6" x14ac:dyDescent="0.4">
      <c r="B36">
        <v>0.91937023554686725</v>
      </c>
      <c r="C36">
        <v>1.0787750442771906</v>
      </c>
    </row>
    <row r="37" spans="2:6" x14ac:dyDescent="0.4">
      <c r="B37">
        <v>0.94234921143600736</v>
      </c>
      <c r="C37">
        <v>1.1127488439084943</v>
      </c>
    </row>
    <row r="38" spans="2:6" x14ac:dyDescent="0.4">
      <c r="B38">
        <v>1.142230884464549</v>
      </c>
      <c r="C38">
        <v>1.1596546636323546</v>
      </c>
    </row>
    <row r="39" spans="2:6" x14ac:dyDescent="0.4">
      <c r="B39">
        <v>1.1553517427602638</v>
      </c>
      <c r="C39">
        <v>1.2669596306206867</v>
      </c>
    </row>
    <row r="42" spans="2:6" x14ac:dyDescent="0.4">
      <c r="B42" t="s">
        <v>91</v>
      </c>
      <c r="C42" t="s">
        <v>93</v>
      </c>
      <c r="E42" t="s">
        <v>91</v>
      </c>
      <c r="F42" t="s">
        <v>93</v>
      </c>
    </row>
    <row r="43" spans="2:6" x14ac:dyDescent="0.4">
      <c r="B43">
        <v>0.9999997340895056</v>
      </c>
      <c r="C43">
        <v>0.77211429747138871</v>
      </c>
      <c r="E43">
        <v>0.99999990842573094</v>
      </c>
      <c r="F43">
        <v>0.89336050623664798</v>
      </c>
    </row>
    <row r="44" spans="2:6" x14ac:dyDescent="0.4">
      <c r="B44">
        <v>4.7657546991696054E-2</v>
      </c>
      <c r="C44">
        <v>4.6129956429972092E-2</v>
      </c>
      <c r="E44">
        <v>1.8176792633344055E-2</v>
      </c>
      <c r="F44">
        <v>1.5627343217918588E-2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24">
    <tabColor rgb="FFFF0000"/>
  </sheetPr>
  <dimension ref="A1:AU88"/>
  <sheetViews>
    <sheetView topLeftCell="A29" zoomScale="70" zoomScaleNormal="70" workbookViewId="0">
      <selection activeCell="V56" sqref="V56"/>
    </sheetView>
  </sheetViews>
  <sheetFormatPr defaultRowHeight="18.75" x14ac:dyDescent="0.4"/>
  <cols>
    <col min="1" max="6" width="9" style="38"/>
    <col min="7" max="7" width="10.625" style="38" customWidth="1"/>
    <col min="8" max="8" width="9" style="38"/>
    <col min="9" max="10" width="9" style="38" customWidth="1"/>
    <col min="11" max="16384" width="9" style="38"/>
  </cols>
  <sheetData>
    <row r="1" spans="1:27" x14ac:dyDescent="0.4">
      <c r="C1" s="38" t="s">
        <v>7</v>
      </c>
      <c r="H1" s="38" t="s">
        <v>153</v>
      </c>
      <c r="I1" s="38" t="s">
        <v>153</v>
      </c>
      <c r="J1" s="38" t="s">
        <v>159</v>
      </c>
      <c r="L1" s="38" t="s">
        <v>161</v>
      </c>
      <c r="Q1" s="38" t="s">
        <v>3</v>
      </c>
      <c r="V1" s="38" t="s">
        <v>152</v>
      </c>
      <c r="W1" s="38" t="s">
        <v>152</v>
      </c>
      <c r="X1" s="38" t="s">
        <v>158</v>
      </c>
      <c r="Z1" s="38" t="s">
        <v>160</v>
      </c>
    </row>
    <row r="2" spans="1:27" x14ac:dyDescent="0.4">
      <c r="B2" s="38" t="s">
        <v>150</v>
      </c>
      <c r="C2" s="38" t="s">
        <v>146</v>
      </c>
      <c r="D2" s="38" t="s">
        <v>148</v>
      </c>
      <c r="E2" s="38" t="s">
        <v>51</v>
      </c>
      <c r="F2" s="38" t="s">
        <v>52</v>
      </c>
      <c r="G2" s="38" t="s">
        <v>2</v>
      </c>
      <c r="H2" s="38" t="s">
        <v>155</v>
      </c>
      <c r="I2" s="38" t="s">
        <v>157</v>
      </c>
      <c r="K2" s="38" t="s">
        <v>5</v>
      </c>
      <c r="L2" s="38" t="s">
        <v>163</v>
      </c>
      <c r="M2" s="38" t="s">
        <v>5</v>
      </c>
      <c r="P2" s="38" t="s">
        <v>149</v>
      </c>
      <c r="Q2" s="38" t="s">
        <v>145</v>
      </c>
      <c r="R2" s="38" t="s">
        <v>147</v>
      </c>
      <c r="S2" s="38" t="s">
        <v>164</v>
      </c>
      <c r="T2" s="38" t="s">
        <v>165</v>
      </c>
      <c r="U2" s="38" t="s">
        <v>166</v>
      </c>
      <c r="V2" s="38" t="s">
        <v>154</v>
      </c>
      <c r="W2" s="38" t="s">
        <v>156</v>
      </c>
      <c r="Y2" s="38" t="s">
        <v>167</v>
      </c>
      <c r="Z2" s="38" t="s">
        <v>162</v>
      </c>
      <c r="AA2" s="38" t="s">
        <v>167</v>
      </c>
    </row>
    <row r="3" spans="1:27" x14ac:dyDescent="0.4">
      <c r="A3" s="39"/>
      <c r="B3" s="38">
        <v>1</v>
      </c>
      <c r="H3" s="38">
        <f t="shared" ref="H3:H6" si="0">SUM(C3:G3)</f>
        <v>0</v>
      </c>
      <c r="I3" s="38">
        <v>5</v>
      </c>
      <c r="J3" s="38">
        <f t="shared" ref="J3:J7" si="1">H3/I3</f>
        <v>0</v>
      </c>
      <c r="K3" s="38">
        <f t="shared" ref="K3:K8" si="2">ASIN(J3)</f>
        <v>0</v>
      </c>
      <c r="L3" s="38">
        <f>(H3+H4)/10</f>
        <v>0.2</v>
      </c>
      <c r="M3" s="38">
        <f>ASIN(L3)</f>
        <v>0.20135792079033082</v>
      </c>
      <c r="P3" s="38">
        <v>1</v>
      </c>
      <c r="T3" s="38">
        <v>1</v>
      </c>
      <c r="V3" s="38">
        <f t="shared" ref="V3:V6" si="3">SUM(Q3:U3)</f>
        <v>1</v>
      </c>
      <c r="W3" s="38">
        <v>5</v>
      </c>
      <c r="X3" s="38">
        <f t="shared" ref="X3:X6" si="4">V3/W3</f>
        <v>0.2</v>
      </c>
      <c r="Y3" s="38">
        <f t="shared" ref="Y3:Y6" si="5">ASIN(X3)</f>
        <v>0.20135792079033082</v>
      </c>
      <c r="Z3" s="38">
        <f>(V3+V4)/10</f>
        <v>0.4</v>
      </c>
      <c r="AA3" s="38">
        <f>ASIN(Z3)</f>
        <v>0.41151684606748801</v>
      </c>
    </row>
    <row r="4" spans="1:27" x14ac:dyDescent="0.4">
      <c r="A4" s="39"/>
      <c r="B4" s="38">
        <v>1</v>
      </c>
      <c r="E4" s="38">
        <v>1</v>
      </c>
      <c r="F4" s="38">
        <v>1</v>
      </c>
      <c r="H4" s="38">
        <f t="shared" si="0"/>
        <v>2</v>
      </c>
      <c r="I4" s="38">
        <v>5</v>
      </c>
      <c r="J4" s="38">
        <f t="shared" si="1"/>
        <v>0.4</v>
      </c>
      <c r="K4" s="38">
        <f t="shared" si="2"/>
        <v>0.41151684606748801</v>
      </c>
      <c r="P4" s="38">
        <v>1</v>
      </c>
      <c r="R4" s="38">
        <v>1</v>
      </c>
      <c r="T4" s="38">
        <v>2</v>
      </c>
      <c r="V4" s="38">
        <f t="shared" si="3"/>
        <v>3</v>
      </c>
      <c r="W4" s="38">
        <v>5</v>
      </c>
      <c r="X4" s="38">
        <f t="shared" si="4"/>
        <v>0.6</v>
      </c>
      <c r="Y4" s="38">
        <f t="shared" si="5"/>
        <v>0.64350110879328437</v>
      </c>
    </row>
    <row r="5" spans="1:27" x14ac:dyDescent="0.4">
      <c r="A5" s="39"/>
      <c r="B5" s="38">
        <v>2</v>
      </c>
      <c r="E5" s="38">
        <v>2</v>
      </c>
      <c r="F5" s="38">
        <v>1</v>
      </c>
      <c r="H5" s="38">
        <f t="shared" si="0"/>
        <v>3</v>
      </c>
      <c r="I5" s="38">
        <v>5</v>
      </c>
      <c r="J5" s="38">
        <f t="shared" si="1"/>
        <v>0.6</v>
      </c>
      <c r="K5" s="38">
        <f t="shared" si="2"/>
        <v>0.64350110879328437</v>
      </c>
      <c r="L5" s="38">
        <f>(H5+H6)/10</f>
        <v>0.5</v>
      </c>
      <c r="M5" s="38">
        <f>ASIN(L5)</f>
        <v>0.52359877559829893</v>
      </c>
      <c r="P5" s="38">
        <v>2</v>
      </c>
      <c r="S5" s="38">
        <v>1</v>
      </c>
      <c r="T5" s="38">
        <v>2</v>
      </c>
      <c r="V5" s="38">
        <f t="shared" si="3"/>
        <v>3</v>
      </c>
      <c r="W5" s="38">
        <v>5</v>
      </c>
      <c r="X5" s="38">
        <f t="shared" si="4"/>
        <v>0.6</v>
      </c>
      <c r="Y5" s="38">
        <f t="shared" si="5"/>
        <v>0.64350110879328437</v>
      </c>
      <c r="Z5" s="38">
        <f>(V5+V6)/10</f>
        <v>0.5</v>
      </c>
      <c r="AA5" s="38">
        <f>ASIN(Z5)</f>
        <v>0.52359877559829893</v>
      </c>
    </row>
    <row r="6" spans="1:27" x14ac:dyDescent="0.4">
      <c r="A6" s="39"/>
      <c r="B6" s="38">
        <v>2</v>
      </c>
      <c r="E6" s="38">
        <v>2</v>
      </c>
      <c r="H6" s="38">
        <f t="shared" si="0"/>
        <v>2</v>
      </c>
      <c r="I6" s="38">
        <v>5</v>
      </c>
      <c r="J6" s="38">
        <f t="shared" si="1"/>
        <v>0.4</v>
      </c>
      <c r="K6" s="38">
        <f t="shared" si="2"/>
        <v>0.41151684606748801</v>
      </c>
      <c r="P6" s="38">
        <v>2</v>
      </c>
      <c r="S6" s="38">
        <v>2</v>
      </c>
      <c r="V6" s="38">
        <f t="shared" si="3"/>
        <v>2</v>
      </c>
      <c r="W6" s="38">
        <v>5</v>
      </c>
      <c r="X6" s="38">
        <f t="shared" si="4"/>
        <v>0.4</v>
      </c>
      <c r="Y6" s="38">
        <f t="shared" si="5"/>
        <v>0.41151684606748801</v>
      </c>
    </row>
    <row r="7" spans="1:27" x14ac:dyDescent="0.4">
      <c r="A7" s="39"/>
      <c r="B7" s="38">
        <v>3</v>
      </c>
      <c r="E7" s="38">
        <v>1</v>
      </c>
      <c r="H7" s="38">
        <f t="shared" ref="H7:H24" si="6">SUM(C7:G7)</f>
        <v>1</v>
      </c>
      <c r="I7" s="38">
        <v>5</v>
      </c>
      <c r="J7" s="38">
        <f t="shared" si="1"/>
        <v>0.2</v>
      </c>
      <c r="K7" s="38">
        <f t="shared" si="2"/>
        <v>0.20135792079033082</v>
      </c>
      <c r="L7" s="38">
        <f>(H7+H8)/10</f>
        <v>0.2</v>
      </c>
      <c r="M7" s="38">
        <f>ASIN(L7)</f>
        <v>0.20135792079033082</v>
      </c>
      <c r="P7" s="38">
        <v>3</v>
      </c>
      <c r="S7" s="38">
        <v>2</v>
      </c>
      <c r="V7" s="38">
        <f t="shared" ref="V7:V18" si="7">SUM(Q7:U7)</f>
        <v>2</v>
      </c>
      <c r="W7" s="38">
        <v>5</v>
      </c>
      <c r="X7" s="38">
        <f t="shared" ref="X7:X19" si="8">V7/W7</f>
        <v>0.4</v>
      </c>
      <c r="Y7" s="38">
        <f t="shared" ref="Y7:Y19" si="9">ASIN(X7)</f>
        <v>0.41151684606748801</v>
      </c>
      <c r="Z7" s="38">
        <f>(V7+V8)/10</f>
        <v>0.4</v>
      </c>
      <c r="AA7" s="38">
        <f>ASIN(Z7)</f>
        <v>0.41151684606748801</v>
      </c>
    </row>
    <row r="8" spans="1:27" x14ac:dyDescent="0.4">
      <c r="B8" s="38">
        <v>3</v>
      </c>
      <c r="E8" s="38">
        <v>1</v>
      </c>
      <c r="H8" s="38">
        <f t="shared" si="6"/>
        <v>1</v>
      </c>
      <c r="I8" s="38">
        <v>5</v>
      </c>
      <c r="J8" s="38">
        <f t="shared" ref="J8:J24" si="10">H8/I8</f>
        <v>0.2</v>
      </c>
      <c r="K8" s="38">
        <f t="shared" si="2"/>
        <v>0.20135792079033082</v>
      </c>
      <c r="P8" s="38">
        <v>3</v>
      </c>
      <c r="S8" s="38">
        <v>2</v>
      </c>
      <c r="V8" s="38">
        <f t="shared" si="7"/>
        <v>2</v>
      </c>
      <c r="W8" s="38">
        <v>5</v>
      </c>
      <c r="X8" s="38">
        <f t="shared" si="8"/>
        <v>0.4</v>
      </c>
      <c r="Y8" s="38">
        <f t="shared" si="9"/>
        <v>0.41151684606748801</v>
      </c>
    </row>
    <row r="9" spans="1:27" x14ac:dyDescent="0.4">
      <c r="B9" s="38">
        <v>4</v>
      </c>
      <c r="E9" s="38">
        <v>1</v>
      </c>
      <c r="F9" s="38">
        <v>1</v>
      </c>
      <c r="H9" s="38">
        <f t="shared" si="6"/>
        <v>2</v>
      </c>
      <c r="I9" s="38">
        <v>5</v>
      </c>
      <c r="J9" s="38">
        <f t="shared" si="10"/>
        <v>0.4</v>
      </c>
      <c r="K9" s="38">
        <f t="shared" ref="K9:K24" si="11">ASIN(J9)</f>
        <v>0.41151684606748801</v>
      </c>
      <c r="L9" s="38">
        <f>(H9+H10)/10</f>
        <v>0.3</v>
      </c>
      <c r="M9" s="38">
        <f t="shared" ref="M9:M41" si="12">ASIN(L9)</f>
        <v>0.30469265401539752</v>
      </c>
      <c r="P9" s="38">
        <v>4</v>
      </c>
      <c r="T9" s="38">
        <v>1</v>
      </c>
      <c r="V9" s="38">
        <f t="shared" si="7"/>
        <v>1</v>
      </c>
      <c r="W9" s="38">
        <v>5</v>
      </c>
      <c r="X9" s="38">
        <f t="shared" si="8"/>
        <v>0.2</v>
      </c>
      <c r="Y9" s="38">
        <f t="shared" si="9"/>
        <v>0.20135792079033082</v>
      </c>
      <c r="Z9" s="38">
        <f>(V9+V10)/10</f>
        <v>0.1</v>
      </c>
      <c r="AA9" s="38">
        <f t="shared" ref="AA9:AA51" si="13">ASIN(Z9)</f>
        <v>0.1001674211615598</v>
      </c>
    </row>
    <row r="10" spans="1:27" x14ac:dyDescent="0.4">
      <c r="B10" s="38">
        <v>4</v>
      </c>
      <c r="E10" s="38">
        <v>1</v>
      </c>
      <c r="H10" s="38">
        <f t="shared" si="6"/>
        <v>1</v>
      </c>
      <c r="I10" s="38">
        <v>5</v>
      </c>
      <c r="J10" s="38">
        <f t="shared" si="10"/>
        <v>0.2</v>
      </c>
      <c r="K10" s="38">
        <f t="shared" si="11"/>
        <v>0.20135792079033082</v>
      </c>
      <c r="P10" s="38">
        <v>4</v>
      </c>
      <c r="S10" s="38">
        <v>0</v>
      </c>
      <c r="V10" s="38">
        <f t="shared" si="7"/>
        <v>0</v>
      </c>
      <c r="W10" s="38">
        <v>5</v>
      </c>
      <c r="X10" s="38">
        <f t="shared" si="8"/>
        <v>0</v>
      </c>
      <c r="Y10" s="38">
        <f t="shared" si="9"/>
        <v>0</v>
      </c>
    </row>
    <row r="11" spans="1:27" x14ac:dyDescent="0.4">
      <c r="A11" s="39"/>
      <c r="B11" s="38">
        <v>5</v>
      </c>
      <c r="E11" s="38">
        <v>2</v>
      </c>
      <c r="H11" s="38">
        <f t="shared" si="6"/>
        <v>2</v>
      </c>
      <c r="I11" s="38">
        <v>5</v>
      </c>
      <c r="J11" s="38">
        <f t="shared" si="10"/>
        <v>0.4</v>
      </c>
      <c r="K11" s="38">
        <f t="shared" si="11"/>
        <v>0.41151684606748801</v>
      </c>
      <c r="L11" s="38">
        <f>(H11+H12)/10</f>
        <v>0.2</v>
      </c>
      <c r="M11" s="38">
        <f t="shared" si="12"/>
        <v>0.20135792079033082</v>
      </c>
      <c r="P11" s="38">
        <v>5</v>
      </c>
      <c r="T11" s="38">
        <v>1</v>
      </c>
      <c r="V11" s="38">
        <f t="shared" si="7"/>
        <v>1</v>
      </c>
      <c r="W11" s="38">
        <v>5</v>
      </c>
      <c r="X11" s="38">
        <f t="shared" si="8"/>
        <v>0.2</v>
      </c>
      <c r="Y11" s="38">
        <f t="shared" si="9"/>
        <v>0.20135792079033082</v>
      </c>
      <c r="Z11" s="38">
        <f>(V11+V12)/10</f>
        <v>0.2</v>
      </c>
      <c r="AA11" s="38">
        <f t="shared" si="13"/>
        <v>0.20135792079033082</v>
      </c>
    </row>
    <row r="12" spans="1:27" x14ac:dyDescent="0.4">
      <c r="B12" s="38">
        <v>5</v>
      </c>
      <c r="E12" s="38">
        <v>0</v>
      </c>
      <c r="H12" s="38">
        <f t="shared" si="6"/>
        <v>0</v>
      </c>
      <c r="I12" s="38">
        <v>5</v>
      </c>
      <c r="J12" s="38">
        <f t="shared" si="10"/>
        <v>0</v>
      </c>
      <c r="K12" s="38">
        <f t="shared" si="11"/>
        <v>0</v>
      </c>
      <c r="P12" s="38">
        <v>5</v>
      </c>
      <c r="S12" s="38">
        <v>1</v>
      </c>
      <c r="V12" s="38">
        <f t="shared" si="7"/>
        <v>1</v>
      </c>
      <c r="W12" s="38">
        <v>5</v>
      </c>
      <c r="X12" s="38">
        <f t="shared" si="8"/>
        <v>0.2</v>
      </c>
      <c r="Y12" s="38">
        <f t="shared" si="9"/>
        <v>0.20135792079033082</v>
      </c>
    </row>
    <row r="13" spans="1:27" x14ac:dyDescent="0.4">
      <c r="B13" s="38">
        <v>6</v>
      </c>
      <c r="E13" s="38">
        <v>2</v>
      </c>
      <c r="H13" s="38">
        <f t="shared" si="6"/>
        <v>2</v>
      </c>
      <c r="I13" s="38">
        <v>5</v>
      </c>
      <c r="J13" s="38">
        <f t="shared" si="10"/>
        <v>0.4</v>
      </c>
      <c r="K13" s="38">
        <f t="shared" si="11"/>
        <v>0.41151684606748801</v>
      </c>
      <c r="L13" s="38">
        <f>(H13+H14)/10</f>
        <v>0.2</v>
      </c>
      <c r="M13" s="38">
        <f t="shared" si="12"/>
        <v>0.20135792079033082</v>
      </c>
      <c r="P13" s="38">
        <v>6</v>
      </c>
      <c r="S13" s="38">
        <v>2</v>
      </c>
      <c r="V13" s="38">
        <f t="shared" si="7"/>
        <v>2</v>
      </c>
      <c r="W13" s="38">
        <v>5</v>
      </c>
      <c r="X13" s="38">
        <f t="shared" si="8"/>
        <v>0.4</v>
      </c>
      <c r="Y13" s="38">
        <f t="shared" si="9"/>
        <v>0.41151684606748801</v>
      </c>
      <c r="Z13" s="38">
        <f>(V13+V14)/10</f>
        <v>0.3</v>
      </c>
      <c r="AA13" s="38">
        <f t="shared" si="13"/>
        <v>0.30469265401539752</v>
      </c>
    </row>
    <row r="14" spans="1:27" x14ac:dyDescent="0.4">
      <c r="B14" s="38">
        <v>6</v>
      </c>
      <c r="E14" s="38">
        <v>0</v>
      </c>
      <c r="H14" s="38">
        <f t="shared" si="6"/>
        <v>0</v>
      </c>
      <c r="I14" s="38">
        <v>5</v>
      </c>
      <c r="J14" s="38">
        <f t="shared" si="10"/>
        <v>0</v>
      </c>
      <c r="K14" s="38">
        <f t="shared" si="11"/>
        <v>0</v>
      </c>
      <c r="P14" s="38">
        <v>6</v>
      </c>
      <c r="S14" s="38">
        <v>1</v>
      </c>
      <c r="V14" s="38">
        <f t="shared" si="7"/>
        <v>1</v>
      </c>
      <c r="W14" s="38">
        <v>5</v>
      </c>
      <c r="X14" s="38">
        <f t="shared" si="8"/>
        <v>0.2</v>
      </c>
      <c r="Y14" s="38">
        <f t="shared" si="9"/>
        <v>0.20135792079033082</v>
      </c>
    </row>
    <row r="15" spans="1:27" x14ac:dyDescent="0.4">
      <c r="A15" s="39"/>
      <c r="B15" s="38">
        <v>7</v>
      </c>
      <c r="E15" s="38">
        <v>1</v>
      </c>
      <c r="F15" s="38">
        <v>1</v>
      </c>
      <c r="H15" s="38">
        <f t="shared" si="6"/>
        <v>2</v>
      </c>
      <c r="I15" s="38">
        <v>5</v>
      </c>
      <c r="J15" s="38">
        <f t="shared" si="10"/>
        <v>0.4</v>
      </c>
      <c r="K15" s="38">
        <f t="shared" si="11"/>
        <v>0.41151684606748801</v>
      </c>
      <c r="L15" s="38">
        <f>(H15+H16)/10</f>
        <v>0.5</v>
      </c>
      <c r="M15" s="38">
        <f t="shared" si="12"/>
        <v>0.52359877559829893</v>
      </c>
      <c r="P15" s="38">
        <v>7</v>
      </c>
      <c r="S15" s="38">
        <v>3</v>
      </c>
      <c r="V15" s="38">
        <f t="shared" si="7"/>
        <v>3</v>
      </c>
      <c r="W15" s="38">
        <v>5</v>
      </c>
      <c r="X15" s="38">
        <f t="shared" si="8"/>
        <v>0.6</v>
      </c>
      <c r="Y15" s="38">
        <f t="shared" si="9"/>
        <v>0.64350110879328437</v>
      </c>
      <c r="Z15" s="38">
        <f>(V15+V16)/10</f>
        <v>0.6</v>
      </c>
      <c r="AA15" s="38">
        <f t="shared" si="13"/>
        <v>0.64350110879328437</v>
      </c>
    </row>
    <row r="16" spans="1:27" x14ac:dyDescent="0.4">
      <c r="B16" s="38">
        <v>7</v>
      </c>
      <c r="E16" s="38">
        <v>2</v>
      </c>
      <c r="F16" s="38">
        <v>1</v>
      </c>
      <c r="H16" s="38">
        <f t="shared" si="6"/>
        <v>3</v>
      </c>
      <c r="I16" s="38">
        <v>5</v>
      </c>
      <c r="J16" s="38">
        <f t="shared" si="10"/>
        <v>0.6</v>
      </c>
      <c r="K16" s="38">
        <f t="shared" si="11"/>
        <v>0.64350110879328437</v>
      </c>
      <c r="P16" s="38">
        <v>7</v>
      </c>
      <c r="S16" s="38">
        <v>3</v>
      </c>
      <c r="V16" s="38">
        <f t="shared" si="7"/>
        <v>3</v>
      </c>
      <c r="W16" s="38">
        <v>5</v>
      </c>
      <c r="X16" s="38">
        <f t="shared" si="8"/>
        <v>0.6</v>
      </c>
      <c r="Y16" s="38">
        <f t="shared" si="9"/>
        <v>0.64350110879328437</v>
      </c>
    </row>
    <row r="17" spans="1:27" x14ac:dyDescent="0.4">
      <c r="B17" s="38">
        <v>8</v>
      </c>
      <c r="E17" s="38">
        <v>1</v>
      </c>
      <c r="F17" s="38">
        <v>1</v>
      </c>
      <c r="H17" s="38">
        <f t="shared" si="6"/>
        <v>2</v>
      </c>
      <c r="I17" s="38">
        <v>4</v>
      </c>
      <c r="J17" s="38">
        <f t="shared" si="10"/>
        <v>0.5</v>
      </c>
      <c r="K17" s="38">
        <f t="shared" si="11"/>
        <v>0.52359877559829893</v>
      </c>
      <c r="L17" s="38">
        <f>(H17+H18)/9</f>
        <v>0.44444444444444442</v>
      </c>
      <c r="M17" s="38">
        <f t="shared" si="12"/>
        <v>0.46055399168132238</v>
      </c>
      <c r="P17" s="38">
        <v>8</v>
      </c>
      <c r="S17" s="38">
        <v>1</v>
      </c>
      <c r="V17" s="38">
        <f t="shared" si="7"/>
        <v>1</v>
      </c>
      <c r="W17" s="38">
        <v>5</v>
      </c>
      <c r="X17" s="38">
        <f t="shared" si="8"/>
        <v>0.2</v>
      </c>
      <c r="Y17" s="38">
        <f t="shared" si="9"/>
        <v>0.20135792079033082</v>
      </c>
      <c r="Z17" s="38">
        <f>(V17+V18)/10</f>
        <v>0.4</v>
      </c>
      <c r="AA17" s="38">
        <f t="shared" si="13"/>
        <v>0.41151684606748801</v>
      </c>
    </row>
    <row r="18" spans="1:27" x14ac:dyDescent="0.4">
      <c r="B18" s="38">
        <v>8</v>
      </c>
      <c r="F18" s="38">
        <v>2</v>
      </c>
      <c r="H18" s="38">
        <f t="shared" si="6"/>
        <v>2</v>
      </c>
      <c r="I18" s="38">
        <v>5</v>
      </c>
      <c r="J18" s="38">
        <f t="shared" si="10"/>
        <v>0.4</v>
      </c>
      <c r="K18" s="38">
        <f t="shared" si="11"/>
        <v>0.41151684606748801</v>
      </c>
      <c r="P18" s="38">
        <v>8</v>
      </c>
      <c r="S18" s="38">
        <v>3</v>
      </c>
      <c r="V18" s="38">
        <f t="shared" si="7"/>
        <v>3</v>
      </c>
      <c r="W18" s="38">
        <v>5</v>
      </c>
      <c r="X18" s="38">
        <f t="shared" si="8"/>
        <v>0.6</v>
      </c>
      <c r="Y18" s="38">
        <f t="shared" si="9"/>
        <v>0.64350110879328437</v>
      </c>
    </row>
    <row r="19" spans="1:27" x14ac:dyDescent="0.4">
      <c r="A19" s="39"/>
      <c r="B19" s="38">
        <v>9</v>
      </c>
      <c r="E19" s="38">
        <v>2</v>
      </c>
      <c r="H19" s="38">
        <f t="shared" si="6"/>
        <v>2</v>
      </c>
      <c r="I19" s="38">
        <v>5</v>
      </c>
      <c r="J19" s="38">
        <f t="shared" si="10"/>
        <v>0.4</v>
      </c>
      <c r="K19" s="38">
        <f t="shared" si="11"/>
        <v>0.41151684606748801</v>
      </c>
      <c r="L19" s="38">
        <f>(H19+H20)/10</f>
        <v>0.3</v>
      </c>
      <c r="M19" s="38">
        <f t="shared" si="12"/>
        <v>0.30469265401539752</v>
      </c>
      <c r="O19" s="39"/>
      <c r="P19" s="38">
        <v>9</v>
      </c>
      <c r="S19" s="38">
        <v>1</v>
      </c>
      <c r="T19" s="38">
        <v>2</v>
      </c>
      <c r="V19" s="38">
        <f>SUM(Q19:U19)</f>
        <v>3</v>
      </c>
      <c r="W19" s="38">
        <v>5</v>
      </c>
      <c r="X19" s="38">
        <f t="shared" si="8"/>
        <v>0.6</v>
      </c>
      <c r="Y19" s="38">
        <f t="shared" si="9"/>
        <v>0.64350110879328437</v>
      </c>
      <c r="Z19" s="38">
        <f>(V19+V20)/10</f>
        <v>0.6</v>
      </c>
      <c r="AA19" s="38">
        <f t="shared" si="13"/>
        <v>0.64350110879328437</v>
      </c>
    </row>
    <row r="20" spans="1:27" x14ac:dyDescent="0.4">
      <c r="B20" s="38">
        <v>9</v>
      </c>
      <c r="E20" s="38">
        <v>1</v>
      </c>
      <c r="H20" s="38">
        <f t="shared" si="6"/>
        <v>1</v>
      </c>
      <c r="I20" s="38">
        <v>5</v>
      </c>
      <c r="J20" s="38">
        <f t="shared" si="10"/>
        <v>0.2</v>
      </c>
      <c r="K20" s="38">
        <f t="shared" si="11"/>
        <v>0.20135792079033082</v>
      </c>
      <c r="P20" s="38">
        <v>9</v>
      </c>
      <c r="S20" s="38">
        <v>2</v>
      </c>
      <c r="T20" s="38">
        <v>1</v>
      </c>
      <c r="V20" s="38">
        <f t="shared" ref="V20:V43" si="14">SUM(Q20:U20)</f>
        <v>3</v>
      </c>
      <c r="W20" s="38">
        <v>5</v>
      </c>
      <c r="X20" s="38">
        <f t="shared" ref="X20:X43" si="15">V20/W20</f>
        <v>0.6</v>
      </c>
      <c r="Y20" s="38">
        <f t="shared" ref="Y20:Y43" si="16">ASIN(X20)</f>
        <v>0.64350110879328437</v>
      </c>
    </row>
    <row r="21" spans="1:27" x14ac:dyDescent="0.4">
      <c r="B21" s="38">
        <v>10</v>
      </c>
      <c r="E21" s="38">
        <v>2</v>
      </c>
      <c r="H21" s="38">
        <f t="shared" si="6"/>
        <v>2</v>
      </c>
      <c r="I21" s="38">
        <v>5</v>
      </c>
      <c r="J21" s="38">
        <f t="shared" si="10"/>
        <v>0.4</v>
      </c>
      <c r="K21" s="38">
        <f t="shared" si="11"/>
        <v>0.41151684606748801</v>
      </c>
      <c r="L21" s="38">
        <f>(H21+H22)/10</f>
        <v>0.5</v>
      </c>
      <c r="M21" s="38">
        <f t="shared" si="12"/>
        <v>0.52359877559829893</v>
      </c>
      <c r="P21" s="38">
        <v>10</v>
      </c>
      <c r="S21" s="38">
        <v>3</v>
      </c>
      <c r="T21" s="38">
        <v>1</v>
      </c>
      <c r="V21" s="38">
        <f t="shared" si="14"/>
        <v>4</v>
      </c>
      <c r="W21" s="38">
        <v>5</v>
      </c>
      <c r="X21" s="38">
        <f t="shared" si="15"/>
        <v>0.8</v>
      </c>
      <c r="Y21" s="38">
        <f t="shared" si="16"/>
        <v>0.9272952180016123</v>
      </c>
      <c r="Z21" s="38">
        <f>(V21+V22)/10</f>
        <v>0.7</v>
      </c>
      <c r="AA21" s="38">
        <f t="shared" si="13"/>
        <v>0.77539749661075308</v>
      </c>
    </row>
    <row r="22" spans="1:27" x14ac:dyDescent="0.4">
      <c r="B22" s="38">
        <v>10</v>
      </c>
      <c r="E22" s="38">
        <v>2</v>
      </c>
      <c r="F22" s="38">
        <v>1</v>
      </c>
      <c r="H22" s="38">
        <f t="shared" si="6"/>
        <v>3</v>
      </c>
      <c r="I22" s="38">
        <v>5</v>
      </c>
      <c r="J22" s="38">
        <f t="shared" si="10"/>
        <v>0.6</v>
      </c>
      <c r="K22" s="38">
        <f t="shared" si="11"/>
        <v>0.64350110879328437</v>
      </c>
      <c r="P22" s="38">
        <v>10</v>
      </c>
      <c r="S22" s="38">
        <v>3</v>
      </c>
      <c r="V22" s="38">
        <f t="shared" si="14"/>
        <v>3</v>
      </c>
      <c r="W22" s="38">
        <v>5</v>
      </c>
      <c r="X22" s="38">
        <f t="shared" si="15"/>
        <v>0.6</v>
      </c>
      <c r="Y22" s="38">
        <f t="shared" si="16"/>
        <v>0.64350110879328437</v>
      </c>
    </row>
    <row r="23" spans="1:27" x14ac:dyDescent="0.4">
      <c r="B23" s="38">
        <v>11</v>
      </c>
      <c r="E23" s="38">
        <v>1</v>
      </c>
      <c r="H23" s="38">
        <f t="shared" si="6"/>
        <v>1</v>
      </c>
      <c r="I23" s="38">
        <v>5</v>
      </c>
      <c r="J23" s="38">
        <f t="shared" si="10"/>
        <v>0.2</v>
      </c>
      <c r="K23" s="38">
        <f t="shared" si="11"/>
        <v>0.20135792079033082</v>
      </c>
      <c r="L23" s="38">
        <f>(H23+H24)/10</f>
        <v>0.3</v>
      </c>
      <c r="M23" s="38">
        <f t="shared" si="12"/>
        <v>0.30469265401539752</v>
      </c>
      <c r="P23" s="38">
        <v>11</v>
      </c>
      <c r="S23" s="38">
        <v>2</v>
      </c>
      <c r="V23" s="38">
        <f t="shared" si="14"/>
        <v>2</v>
      </c>
      <c r="W23" s="38">
        <v>4</v>
      </c>
      <c r="X23" s="38">
        <f t="shared" si="15"/>
        <v>0.5</v>
      </c>
      <c r="Y23" s="38">
        <f>ASIN(X23)</f>
        <v>0.52359877559829893</v>
      </c>
      <c r="Z23" s="38">
        <f>(V23+V24)/9</f>
        <v>0.33333333333333331</v>
      </c>
      <c r="AA23" s="38">
        <f>ASIN(Z23)</f>
        <v>0.33983690945412193</v>
      </c>
    </row>
    <row r="24" spans="1:27" x14ac:dyDescent="0.4">
      <c r="B24" s="38">
        <v>11</v>
      </c>
      <c r="E24" s="38">
        <v>2</v>
      </c>
      <c r="H24" s="38">
        <f t="shared" si="6"/>
        <v>2</v>
      </c>
      <c r="I24" s="38">
        <v>5</v>
      </c>
      <c r="J24" s="38">
        <f t="shared" si="10"/>
        <v>0.4</v>
      </c>
      <c r="K24" s="38">
        <f t="shared" si="11"/>
        <v>0.41151684606748801</v>
      </c>
      <c r="P24" s="38">
        <v>11</v>
      </c>
      <c r="S24" s="38">
        <v>1</v>
      </c>
      <c r="V24" s="38">
        <f t="shared" si="14"/>
        <v>1</v>
      </c>
      <c r="W24" s="38">
        <v>5</v>
      </c>
      <c r="X24" s="38">
        <f t="shared" si="15"/>
        <v>0.2</v>
      </c>
      <c r="Y24" s="38">
        <f>ASIN(X24)</f>
        <v>0.20135792079033082</v>
      </c>
    </row>
    <row r="25" spans="1:27" x14ac:dyDescent="0.4">
      <c r="B25" s="38">
        <v>12</v>
      </c>
      <c r="E25" s="38">
        <v>1</v>
      </c>
      <c r="F25" s="38">
        <v>1</v>
      </c>
      <c r="H25" s="38">
        <f t="shared" ref="H25:H43" si="17">SUM(C25:G25)</f>
        <v>2</v>
      </c>
      <c r="I25" s="38">
        <v>5</v>
      </c>
      <c r="J25" s="38">
        <f t="shared" ref="J25:J43" si="18">H25/I25</f>
        <v>0.4</v>
      </c>
      <c r="K25" s="38">
        <f t="shared" ref="K25:K29" si="19">ASIN(J25)</f>
        <v>0.41151684606748801</v>
      </c>
      <c r="L25" s="38">
        <f>(H25+H26)/10</f>
        <v>0.5</v>
      </c>
      <c r="M25" s="38">
        <f t="shared" si="12"/>
        <v>0.52359877559829893</v>
      </c>
      <c r="P25" s="38">
        <v>12</v>
      </c>
      <c r="S25" s="38">
        <v>2</v>
      </c>
      <c r="V25" s="38">
        <f t="shared" si="14"/>
        <v>2</v>
      </c>
      <c r="W25" s="38">
        <v>5</v>
      </c>
      <c r="X25" s="38">
        <f t="shared" si="15"/>
        <v>0.4</v>
      </c>
      <c r="Y25" s="38">
        <f t="shared" si="16"/>
        <v>0.41151684606748801</v>
      </c>
      <c r="Z25" s="38">
        <f>(V25+V26)/10</f>
        <v>0.6</v>
      </c>
      <c r="AA25" s="38">
        <f t="shared" si="13"/>
        <v>0.64350110879328437</v>
      </c>
    </row>
    <row r="26" spans="1:27" x14ac:dyDescent="0.4">
      <c r="B26" s="38">
        <v>12</v>
      </c>
      <c r="E26" s="38">
        <v>2</v>
      </c>
      <c r="F26" s="38">
        <v>1</v>
      </c>
      <c r="H26" s="38">
        <f t="shared" si="17"/>
        <v>3</v>
      </c>
      <c r="I26" s="38">
        <v>5</v>
      </c>
      <c r="J26" s="38">
        <f t="shared" si="18"/>
        <v>0.6</v>
      </c>
      <c r="K26" s="38">
        <f t="shared" si="19"/>
        <v>0.64350110879328437</v>
      </c>
      <c r="P26" s="38">
        <v>12</v>
      </c>
      <c r="S26" s="38">
        <v>4</v>
      </c>
      <c r="V26" s="38">
        <f t="shared" si="14"/>
        <v>4</v>
      </c>
      <c r="W26" s="38">
        <v>5</v>
      </c>
      <c r="X26" s="38">
        <f t="shared" si="15"/>
        <v>0.8</v>
      </c>
      <c r="Y26" s="38">
        <f t="shared" si="16"/>
        <v>0.9272952180016123</v>
      </c>
    </row>
    <row r="27" spans="1:27" x14ac:dyDescent="0.4">
      <c r="A27" s="39"/>
      <c r="B27" s="38">
        <v>13</v>
      </c>
      <c r="F27" s="38">
        <v>1</v>
      </c>
      <c r="H27" s="38">
        <f t="shared" si="17"/>
        <v>1</v>
      </c>
      <c r="I27" s="38">
        <v>5</v>
      </c>
      <c r="J27" s="38">
        <f t="shared" si="18"/>
        <v>0.2</v>
      </c>
      <c r="K27" s="38">
        <f t="shared" si="19"/>
        <v>0.20135792079033082</v>
      </c>
      <c r="L27" s="38">
        <f>(H27+H28)/10</f>
        <v>0.4</v>
      </c>
      <c r="M27" s="38">
        <f t="shared" si="12"/>
        <v>0.41151684606748801</v>
      </c>
      <c r="P27" s="38">
        <v>13</v>
      </c>
      <c r="S27" s="38">
        <v>3</v>
      </c>
      <c r="V27" s="38">
        <f t="shared" si="14"/>
        <v>3</v>
      </c>
      <c r="W27" s="38">
        <v>5</v>
      </c>
      <c r="X27" s="38">
        <f t="shared" si="15"/>
        <v>0.6</v>
      </c>
      <c r="Y27" s="38">
        <f t="shared" si="16"/>
        <v>0.64350110879328437</v>
      </c>
      <c r="Z27" s="38">
        <f>(V27+V28)/10</f>
        <v>0.4</v>
      </c>
      <c r="AA27" s="38">
        <f t="shared" si="13"/>
        <v>0.41151684606748801</v>
      </c>
    </row>
    <row r="28" spans="1:27" x14ac:dyDescent="0.4">
      <c r="B28" s="38">
        <v>13</v>
      </c>
      <c r="E28" s="38">
        <v>3</v>
      </c>
      <c r="H28" s="38">
        <f t="shared" si="17"/>
        <v>3</v>
      </c>
      <c r="I28" s="38">
        <v>5</v>
      </c>
      <c r="J28" s="38">
        <f t="shared" si="18"/>
        <v>0.6</v>
      </c>
      <c r="K28" s="38">
        <f t="shared" si="19"/>
        <v>0.64350110879328437</v>
      </c>
      <c r="P28" s="38">
        <v>13</v>
      </c>
      <c r="S28" s="38">
        <v>1</v>
      </c>
      <c r="V28" s="38">
        <f t="shared" si="14"/>
        <v>1</v>
      </c>
      <c r="W28" s="38">
        <v>5</v>
      </c>
      <c r="X28" s="38">
        <f t="shared" si="15"/>
        <v>0.2</v>
      </c>
      <c r="Y28" s="38">
        <f t="shared" si="16"/>
        <v>0.20135792079033082</v>
      </c>
    </row>
    <row r="29" spans="1:27" x14ac:dyDescent="0.4">
      <c r="B29" s="38">
        <v>14</v>
      </c>
      <c r="E29" s="38">
        <v>2</v>
      </c>
      <c r="H29" s="38">
        <f t="shared" si="17"/>
        <v>2</v>
      </c>
      <c r="I29" s="38">
        <v>5</v>
      </c>
      <c r="J29" s="38">
        <f t="shared" si="18"/>
        <v>0.4</v>
      </c>
      <c r="K29" s="38">
        <f t="shared" si="19"/>
        <v>0.41151684606748801</v>
      </c>
      <c r="L29" s="38">
        <f>(H29+H30)/10</f>
        <v>0.4</v>
      </c>
      <c r="M29" s="38">
        <f t="shared" si="12"/>
        <v>0.41151684606748801</v>
      </c>
      <c r="P29" s="38">
        <v>14</v>
      </c>
      <c r="S29" s="38">
        <v>3</v>
      </c>
      <c r="V29" s="38">
        <f t="shared" si="14"/>
        <v>3</v>
      </c>
      <c r="W29" s="38">
        <v>5</v>
      </c>
      <c r="X29" s="38">
        <f t="shared" si="15"/>
        <v>0.6</v>
      </c>
      <c r="Y29" s="38">
        <f t="shared" si="16"/>
        <v>0.64350110879328437</v>
      </c>
      <c r="Z29" s="38">
        <f>(V29+V30)/10</f>
        <v>0.3</v>
      </c>
      <c r="AA29" s="38">
        <f t="shared" si="13"/>
        <v>0.30469265401539752</v>
      </c>
    </row>
    <row r="30" spans="1:27" x14ac:dyDescent="0.4">
      <c r="B30" s="38">
        <v>14</v>
      </c>
      <c r="E30" s="38">
        <v>1</v>
      </c>
      <c r="F30" s="38">
        <v>1</v>
      </c>
      <c r="H30" s="38">
        <f t="shared" si="17"/>
        <v>2</v>
      </c>
      <c r="I30" s="38">
        <v>5</v>
      </c>
      <c r="J30" s="38">
        <f t="shared" si="18"/>
        <v>0.4</v>
      </c>
      <c r="K30" s="38">
        <f>ASIN(J30)</f>
        <v>0.41151684606748801</v>
      </c>
      <c r="P30" s="38">
        <v>14</v>
      </c>
      <c r="S30" s="38">
        <v>0</v>
      </c>
      <c r="V30" s="38">
        <f t="shared" si="14"/>
        <v>0</v>
      </c>
      <c r="W30" s="38">
        <v>5</v>
      </c>
      <c r="X30" s="38">
        <f t="shared" si="15"/>
        <v>0</v>
      </c>
      <c r="Y30" s="38">
        <f>ASIN(X30)</f>
        <v>0</v>
      </c>
    </row>
    <row r="31" spans="1:27" x14ac:dyDescent="0.4">
      <c r="B31" s="38">
        <v>15</v>
      </c>
      <c r="E31" s="38">
        <v>2</v>
      </c>
      <c r="H31" s="38">
        <f t="shared" si="17"/>
        <v>2</v>
      </c>
      <c r="I31" s="38">
        <v>5</v>
      </c>
      <c r="J31" s="38">
        <f t="shared" si="18"/>
        <v>0.4</v>
      </c>
      <c r="K31" s="38">
        <f t="shared" ref="K31:K43" si="20">ASIN(J31)</f>
        <v>0.41151684606748801</v>
      </c>
      <c r="L31" s="38">
        <f>(H31+H32)/10</f>
        <v>0.6</v>
      </c>
      <c r="M31" s="38">
        <f t="shared" si="12"/>
        <v>0.64350110879328437</v>
      </c>
      <c r="P31" s="38">
        <v>15</v>
      </c>
      <c r="S31" s="38">
        <v>1</v>
      </c>
      <c r="T31" s="38">
        <v>1</v>
      </c>
      <c r="V31" s="38">
        <f t="shared" si="14"/>
        <v>2</v>
      </c>
      <c r="W31" s="38">
        <v>5</v>
      </c>
      <c r="X31" s="38">
        <f t="shared" si="15"/>
        <v>0.4</v>
      </c>
      <c r="Y31" s="38">
        <f t="shared" si="16"/>
        <v>0.41151684606748801</v>
      </c>
      <c r="Z31" s="38">
        <f>(V31+V32)/10</f>
        <v>0.5</v>
      </c>
      <c r="AA31" s="38">
        <f t="shared" si="13"/>
        <v>0.52359877559829893</v>
      </c>
    </row>
    <row r="32" spans="1:27" x14ac:dyDescent="0.4">
      <c r="B32" s="38">
        <v>15</v>
      </c>
      <c r="E32" s="38">
        <v>2</v>
      </c>
      <c r="F32" s="38">
        <v>2</v>
      </c>
      <c r="H32" s="38">
        <f t="shared" si="17"/>
        <v>4</v>
      </c>
      <c r="I32" s="38">
        <v>5</v>
      </c>
      <c r="J32" s="38">
        <f t="shared" si="18"/>
        <v>0.8</v>
      </c>
      <c r="K32" s="38">
        <f t="shared" si="20"/>
        <v>0.9272952180016123</v>
      </c>
      <c r="P32" s="38">
        <v>15</v>
      </c>
      <c r="S32" s="38">
        <v>3</v>
      </c>
      <c r="V32" s="38">
        <f t="shared" si="14"/>
        <v>3</v>
      </c>
      <c r="W32" s="38">
        <v>5</v>
      </c>
      <c r="X32" s="38">
        <f t="shared" si="15"/>
        <v>0.6</v>
      </c>
      <c r="Y32" s="38">
        <f t="shared" si="16"/>
        <v>0.64350110879328437</v>
      </c>
    </row>
    <row r="33" spans="1:27" x14ac:dyDescent="0.4">
      <c r="B33" s="38">
        <v>16</v>
      </c>
      <c r="E33" s="38">
        <v>2</v>
      </c>
      <c r="H33" s="38">
        <f t="shared" si="17"/>
        <v>2</v>
      </c>
      <c r="I33" s="38">
        <v>5</v>
      </c>
      <c r="J33" s="38">
        <f t="shared" si="18"/>
        <v>0.4</v>
      </c>
      <c r="K33" s="38">
        <f t="shared" si="20"/>
        <v>0.41151684606748801</v>
      </c>
      <c r="L33" s="38">
        <f>(H33+H34)/10</f>
        <v>0.3</v>
      </c>
      <c r="M33" s="38">
        <f t="shared" si="12"/>
        <v>0.30469265401539752</v>
      </c>
      <c r="P33" s="38">
        <v>16</v>
      </c>
      <c r="S33" s="38">
        <v>3</v>
      </c>
      <c r="V33" s="38">
        <f t="shared" si="14"/>
        <v>3</v>
      </c>
      <c r="W33" s="38">
        <v>5</v>
      </c>
      <c r="X33" s="38">
        <f t="shared" si="15"/>
        <v>0.6</v>
      </c>
      <c r="Y33" s="38">
        <f t="shared" si="16"/>
        <v>0.64350110879328437</v>
      </c>
      <c r="Z33" s="38">
        <f>(V33+V34)/10</f>
        <v>0.6</v>
      </c>
      <c r="AA33" s="38">
        <f t="shared" si="13"/>
        <v>0.64350110879328437</v>
      </c>
    </row>
    <row r="34" spans="1:27" x14ac:dyDescent="0.4">
      <c r="A34" s="39"/>
      <c r="B34" s="38">
        <v>16</v>
      </c>
      <c r="F34" s="38">
        <v>1</v>
      </c>
      <c r="H34" s="38">
        <f t="shared" si="17"/>
        <v>1</v>
      </c>
      <c r="I34" s="38">
        <v>5</v>
      </c>
      <c r="J34" s="38">
        <f t="shared" si="18"/>
        <v>0.2</v>
      </c>
      <c r="K34" s="38">
        <f t="shared" si="20"/>
        <v>0.20135792079033082</v>
      </c>
      <c r="P34" s="38">
        <v>16</v>
      </c>
      <c r="S34" s="38">
        <v>3</v>
      </c>
      <c r="V34" s="38">
        <f t="shared" si="14"/>
        <v>3</v>
      </c>
      <c r="W34" s="38">
        <v>5</v>
      </c>
      <c r="X34" s="38">
        <f t="shared" si="15"/>
        <v>0.6</v>
      </c>
      <c r="Y34" s="38">
        <f t="shared" si="16"/>
        <v>0.64350110879328437</v>
      </c>
    </row>
    <row r="35" spans="1:27" x14ac:dyDescent="0.4">
      <c r="B35" s="38">
        <v>17</v>
      </c>
      <c r="D35" s="38">
        <v>1</v>
      </c>
      <c r="F35" s="38">
        <v>1</v>
      </c>
      <c r="H35" s="38">
        <f t="shared" si="17"/>
        <v>2</v>
      </c>
      <c r="I35" s="38">
        <v>5</v>
      </c>
      <c r="J35" s="38">
        <f t="shared" si="18"/>
        <v>0.4</v>
      </c>
      <c r="K35" s="38">
        <f t="shared" si="20"/>
        <v>0.41151684606748801</v>
      </c>
      <c r="L35" s="38">
        <f>(H35+H36)/10</f>
        <v>0.5</v>
      </c>
      <c r="M35" s="38">
        <f t="shared" si="12"/>
        <v>0.52359877559829893</v>
      </c>
      <c r="P35" s="38">
        <v>17</v>
      </c>
      <c r="S35" s="38">
        <v>1</v>
      </c>
      <c r="V35" s="38">
        <f t="shared" si="14"/>
        <v>1</v>
      </c>
      <c r="W35" s="38">
        <v>5</v>
      </c>
      <c r="X35" s="38">
        <f t="shared" si="15"/>
        <v>0.2</v>
      </c>
      <c r="Y35" s="38">
        <f t="shared" si="16"/>
        <v>0.20135792079033082</v>
      </c>
      <c r="Z35" s="38">
        <f>(V35+V36)/10</f>
        <v>0.4</v>
      </c>
      <c r="AA35" s="38">
        <f t="shared" si="13"/>
        <v>0.41151684606748801</v>
      </c>
    </row>
    <row r="36" spans="1:27" x14ac:dyDescent="0.4">
      <c r="B36" s="38">
        <v>17</v>
      </c>
      <c r="E36" s="38">
        <v>3</v>
      </c>
      <c r="H36" s="38">
        <f t="shared" si="17"/>
        <v>3</v>
      </c>
      <c r="I36" s="38">
        <v>5</v>
      </c>
      <c r="J36" s="38">
        <f t="shared" si="18"/>
        <v>0.6</v>
      </c>
      <c r="K36" s="38">
        <f t="shared" si="20"/>
        <v>0.64350110879328437</v>
      </c>
      <c r="P36" s="38">
        <v>17</v>
      </c>
      <c r="S36" s="38">
        <v>3</v>
      </c>
      <c r="V36" s="38">
        <f t="shared" si="14"/>
        <v>3</v>
      </c>
      <c r="W36" s="38">
        <v>5</v>
      </c>
      <c r="X36" s="38">
        <f t="shared" si="15"/>
        <v>0.6</v>
      </c>
      <c r="Y36" s="38">
        <f t="shared" si="16"/>
        <v>0.64350110879328437</v>
      </c>
    </row>
    <row r="37" spans="1:27" x14ac:dyDescent="0.4">
      <c r="B37" s="38">
        <v>18</v>
      </c>
      <c r="F37" s="38">
        <v>2</v>
      </c>
      <c r="H37" s="38">
        <f t="shared" si="17"/>
        <v>2</v>
      </c>
      <c r="I37" s="38">
        <v>5</v>
      </c>
      <c r="J37" s="38">
        <f t="shared" si="18"/>
        <v>0.4</v>
      </c>
      <c r="K37" s="38">
        <f t="shared" si="20"/>
        <v>0.41151684606748801</v>
      </c>
      <c r="L37" s="38">
        <f>(H37+H38)/10</f>
        <v>0.3</v>
      </c>
      <c r="M37" s="38">
        <f t="shared" si="12"/>
        <v>0.30469265401539752</v>
      </c>
      <c r="P37" s="38">
        <v>18</v>
      </c>
      <c r="S37" s="38">
        <v>2</v>
      </c>
      <c r="V37" s="38">
        <f t="shared" si="14"/>
        <v>2</v>
      </c>
      <c r="W37" s="38">
        <v>5</v>
      </c>
      <c r="X37" s="38">
        <f t="shared" si="15"/>
        <v>0.4</v>
      </c>
      <c r="Y37" s="38">
        <f t="shared" si="16"/>
        <v>0.41151684606748801</v>
      </c>
      <c r="Z37" s="38">
        <f>(V37+V38)/10</f>
        <v>0.5</v>
      </c>
      <c r="AA37" s="38">
        <f t="shared" si="13"/>
        <v>0.52359877559829893</v>
      </c>
    </row>
    <row r="38" spans="1:27" x14ac:dyDescent="0.4">
      <c r="B38" s="38">
        <v>18</v>
      </c>
      <c r="E38" s="38">
        <v>1</v>
      </c>
      <c r="H38" s="38">
        <f t="shared" si="17"/>
        <v>1</v>
      </c>
      <c r="I38" s="38">
        <v>5</v>
      </c>
      <c r="J38" s="38">
        <f t="shared" si="18"/>
        <v>0.2</v>
      </c>
      <c r="K38" s="38">
        <f t="shared" si="20"/>
        <v>0.20135792079033082</v>
      </c>
      <c r="P38" s="38">
        <v>18</v>
      </c>
      <c r="S38" s="38">
        <v>2</v>
      </c>
      <c r="T38" s="38">
        <v>1</v>
      </c>
      <c r="V38" s="38">
        <f t="shared" si="14"/>
        <v>3</v>
      </c>
      <c r="W38" s="38">
        <v>5</v>
      </c>
      <c r="X38" s="38">
        <f t="shared" si="15"/>
        <v>0.6</v>
      </c>
      <c r="Y38" s="38">
        <f t="shared" si="16"/>
        <v>0.64350110879328437</v>
      </c>
    </row>
    <row r="39" spans="1:27" x14ac:dyDescent="0.4">
      <c r="B39" s="38">
        <v>19</v>
      </c>
      <c r="F39" s="38">
        <v>1</v>
      </c>
      <c r="H39" s="38">
        <f t="shared" si="17"/>
        <v>1</v>
      </c>
      <c r="I39" s="38">
        <v>5</v>
      </c>
      <c r="J39" s="38">
        <f t="shared" si="18"/>
        <v>0.2</v>
      </c>
      <c r="K39" s="38">
        <f t="shared" si="20"/>
        <v>0.20135792079033082</v>
      </c>
      <c r="L39" s="38">
        <f>(H39+H40)/10</f>
        <v>0.2</v>
      </c>
      <c r="M39" s="38">
        <f t="shared" si="12"/>
        <v>0.20135792079033082</v>
      </c>
      <c r="P39" s="38">
        <v>19</v>
      </c>
      <c r="T39" s="38">
        <v>1</v>
      </c>
      <c r="V39" s="38">
        <f t="shared" si="14"/>
        <v>1</v>
      </c>
      <c r="W39" s="38">
        <v>5</v>
      </c>
      <c r="X39" s="38">
        <f t="shared" si="15"/>
        <v>0.2</v>
      </c>
      <c r="Y39" s="38">
        <f t="shared" si="16"/>
        <v>0.20135792079033082</v>
      </c>
      <c r="Z39" s="38">
        <f>(V39+V40)/10</f>
        <v>0.2</v>
      </c>
      <c r="AA39" s="38">
        <f t="shared" si="13"/>
        <v>0.20135792079033082</v>
      </c>
    </row>
    <row r="40" spans="1:27" x14ac:dyDescent="0.4">
      <c r="B40" s="38">
        <v>19</v>
      </c>
      <c r="F40" s="38">
        <v>1</v>
      </c>
      <c r="H40" s="38">
        <f t="shared" si="17"/>
        <v>1</v>
      </c>
      <c r="I40" s="38">
        <v>5</v>
      </c>
      <c r="J40" s="38">
        <f t="shared" si="18"/>
        <v>0.2</v>
      </c>
      <c r="K40" s="38">
        <f t="shared" si="20"/>
        <v>0.20135792079033082</v>
      </c>
      <c r="P40" s="38">
        <v>19</v>
      </c>
      <c r="T40" s="38">
        <v>1</v>
      </c>
      <c r="V40" s="38">
        <f t="shared" si="14"/>
        <v>1</v>
      </c>
      <c r="W40" s="38">
        <v>5</v>
      </c>
      <c r="X40" s="38">
        <f t="shared" si="15"/>
        <v>0.2</v>
      </c>
      <c r="Y40" s="38">
        <f t="shared" si="16"/>
        <v>0.20135792079033082</v>
      </c>
    </row>
    <row r="41" spans="1:27" x14ac:dyDescent="0.4">
      <c r="B41" s="38">
        <v>20</v>
      </c>
      <c r="F41" s="38">
        <v>2</v>
      </c>
      <c r="H41" s="38">
        <f t="shared" si="17"/>
        <v>2</v>
      </c>
      <c r="I41" s="38">
        <v>5</v>
      </c>
      <c r="J41" s="38">
        <f t="shared" si="18"/>
        <v>0.4</v>
      </c>
      <c r="K41" s="38">
        <f t="shared" si="20"/>
        <v>0.41151684606748801</v>
      </c>
      <c r="L41" s="38">
        <f>(H41+H42)/10</f>
        <v>0.3</v>
      </c>
      <c r="M41" s="38">
        <f t="shared" si="12"/>
        <v>0.30469265401539752</v>
      </c>
      <c r="P41" s="38">
        <v>20</v>
      </c>
      <c r="S41" s="38">
        <v>1</v>
      </c>
      <c r="T41" s="38">
        <v>1</v>
      </c>
      <c r="V41" s="38">
        <f t="shared" si="14"/>
        <v>2</v>
      </c>
      <c r="W41" s="38">
        <v>5</v>
      </c>
      <c r="X41" s="38">
        <f t="shared" si="15"/>
        <v>0.4</v>
      </c>
      <c r="Y41" s="38">
        <f t="shared" si="16"/>
        <v>0.41151684606748801</v>
      </c>
      <c r="Z41" s="38">
        <f>(V41+V42)/10</f>
        <v>0.5</v>
      </c>
      <c r="AA41" s="38">
        <f t="shared" si="13"/>
        <v>0.52359877559829893</v>
      </c>
    </row>
    <row r="42" spans="1:27" x14ac:dyDescent="0.4">
      <c r="B42" s="38">
        <v>20</v>
      </c>
      <c r="E42" s="38">
        <v>1</v>
      </c>
      <c r="H42" s="38">
        <f t="shared" si="17"/>
        <v>1</v>
      </c>
      <c r="I42" s="38">
        <v>5</v>
      </c>
      <c r="J42" s="38">
        <f t="shared" si="18"/>
        <v>0.2</v>
      </c>
      <c r="K42" s="38">
        <f t="shared" si="20"/>
        <v>0.20135792079033082</v>
      </c>
      <c r="P42" s="38">
        <v>20</v>
      </c>
      <c r="S42" s="38">
        <v>3</v>
      </c>
      <c r="V42" s="38">
        <f t="shared" si="14"/>
        <v>3</v>
      </c>
      <c r="W42" s="38">
        <v>5</v>
      </c>
      <c r="X42" s="38">
        <f t="shared" si="15"/>
        <v>0.6</v>
      </c>
      <c r="Y42" s="38">
        <f t="shared" si="16"/>
        <v>0.64350110879328437</v>
      </c>
    </row>
    <row r="43" spans="1:27" x14ac:dyDescent="0.4">
      <c r="B43" s="38">
        <v>21</v>
      </c>
      <c r="E43" s="38">
        <v>1</v>
      </c>
      <c r="F43" s="38">
        <v>1</v>
      </c>
      <c r="H43" s="38">
        <f t="shared" si="17"/>
        <v>2</v>
      </c>
      <c r="I43" s="38">
        <v>5</v>
      </c>
      <c r="J43" s="38">
        <f t="shared" si="18"/>
        <v>0.4</v>
      </c>
      <c r="K43" s="38">
        <f t="shared" si="20"/>
        <v>0.41151684606748801</v>
      </c>
      <c r="L43" s="38">
        <f>(H43+H44)/10</f>
        <v>0.5</v>
      </c>
      <c r="M43" s="38">
        <f>ASIN(L43)</f>
        <v>0.52359877559829893</v>
      </c>
      <c r="P43" s="38">
        <v>21</v>
      </c>
      <c r="S43" s="38">
        <v>3</v>
      </c>
      <c r="V43" s="38">
        <f t="shared" si="14"/>
        <v>3</v>
      </c>
      <c r="W43" s="38">
        <v>5</v>
      </c>
      <c r="X43" s="38">
        <f t="shared" si="15"/>
        <v>0.6</v>
      </c>
      <c r="Y43" s="38">
        <f t="shared" si="16"/>
        <v>0.64350110879328437</v>
      </c>
      <c r="Z43" s="38">
        <f>(V43+V44)/10</f>
        <v>0.6</v>
      </c>
      <c r="AA43" s="38">
        <f t="shared" si="13"/>
        <v>0.64350110879328437</v>
      </c>
    </row>
    <row r="44" spans="1:27" x14ac:dyDescent="0.4">
      <c r="A44" s="39"/>
      <c r="B44" s="38">
        <v>21</v>
      </c>
      <c r="E44" s="38">
        <v>1</v>
      </c>
      <c r="F44" s="38">
        <v>2</v>
      </c>
      <c r="H44" s="38">
        <f>SUM(C44:G44)</f>
        <v>3</v>
      </c>
      <c r="I44" s="38">
        <v>5</v>
      </c>
      <c r="J44" s="38">
        <f t="shared" ref="J44" si="21">H44/I44</f>
        <v>0.6</v>
      </c>
      <c r="K44" s="38">
        <f t="shared" ref="K44" si="22">ASIN(J44)</f>
        <v>0.64350110879328437</v>
      </c>
      <c r="P44" s="38">
        <v>21</v>
      </c>
      <c r="S44" s="38">
        <v>2</v>
      </c>
      <c r="V44" s="38">
        <f t="shared" ref="V44:V54" si="23">SUM(Q45:U45)</f>
        <v>3</v>
      </c>
      <c r="W44" s="38">
        <v>5</v>
      </c>
      <c r="X44" s="38">
        <f t="shared" ref="X44:X54" si="24">V44/W44</f>
        <v>0.6</v>
      </c>
      <c r="Y44" s="38">
        <f t="shared" ref="Y44:Y54" si="25">ASIN(X44)</f>
        <v>0.64350110879328437</v>
      </c>
    </row>
    <row r="45" spans="1:27" x14ac:dyDescent="0.4">
      <c r="B45" s="38">
        <v>22</v>
      </c>
      <c r="E45" s="38">
        <v>0</v>
      </c>
      <c r="H45" s="38">
        <f t="shared" ref="H45:H54" si="26">SUM(C45:G45)</f>
        <v>0</v>
      </c>
      <c r="I45" s="38">
        <v>5</v>
      </c>
      <c r="J45" s="38">
        <f t="shared" ref="J45:J54" si="27">H45/I45</f>
        <v>0</v>
      </c>
      <c r="K45" s="38">
        <f t="shared" ref="K45:K54" si="28">ASIN(J45)</f>
        <v>0</v>
      </c>
      <c r="L45" s="38">
        <f>(H45+H46)/10</f>
        <v>0.2</v>
      </c>
      <c r="M45" s="38">
        <f>ASIN(L45)</f>
        <v>0.20135792079033082</v>
      </c>
      <c r="P45" s="38">
        <v>22</v>
      </c>
      <c r="S45" s="38">
        <v>2</v>
      </c>
      <c r="T45" s="38">
        <v>1</v>
      </c>
      <c r="V45" s="38">
        <f t="shared" si="23"/>
        <v>3</v>
      </c>
      <c r="W45" s="38">
        <v>5</v>
      </c>
      <c r="X45" s="38">
        <f t="shared" si="24"/>
        <v>0.6</v>
      </c>
      <c r="Y45" s="38">
        <f t="shared" si="25"/>
        <v>0.64350110879328437</v>
      </c>
      <c r="Z45" s="38">
        <f>(V45+V46)/10</f>
        <v>0.4</v>
      </c>
      <c r="AA45" s="38">
        <f t="shared" si="13"/>
        <v>0.41151684606748801</v>
      </c>
    </row>
    <row r="46" spans="1:27" x14ac:dyDescent="0.4">
      <c r="B46" s="38">
        <v>22</v>
      </c>
      <c r="D46" s="38">
        <v>1</v>
      </c>
      <c r="F46" s="38">
        <v>1</v>
      </c>
      <c r="H46" s="38">
        <f t="shared" si="26"/>
        <v>2</v>
      </c>
      <c r="I46" s="38">
        <v>5</v>
      </c>
      <c r="J46" s="38">
        <f t="shared" si="27"/>
        <v>0.4</v>
      </c>
      <c r="K46" s="38">
        <f t="shared" si="28"/>
        <v>0.41151684606748801</v>
      </c>
      <c r="P46" s="38">
        <v>22</v>
      </c>
      <c r="S46" s="38">
        <v>2</v>
      </c>
      <c r="T46" s="38">
        <v>1</v>
      </c>
      <c r="V46" s="38">
        <f t="shared" si="23"/>
        <v>1</v>
      </c>
      <c r="W46" s="38">
        <v>5</v>
      </c>
      <c r="X46" s="38">
        <f t="shared" si="24"/>
        <v>0.2</v>
      </c>
      <c r="Y46" s="38">
        <f t="shared" si="25"/>
        <v>0.20135792079033082</v>
      </c>
    </row>
    <row r="47" spans="1:27" x14ac:dyDescent="0.4">
      <c r="B47" s="38">
        <v>23</v>
      </c>
      <c r="E47" s="38">
        <v>1</v>
      </c>
      <c r="F47" s="38">
        <v>1</v>
      </c>
      <c r="H47" s="38">
        <f t="shared" si="26"/>
        <v>2</v>
      </c>
      <c r="I47" s="38">
        <v>5</v>
      </c>
      <c r="J47" s="38">
        <f t="shared" si="27"/>
        <v>0.4</v>
      </c>
      <c r="K47" s="38">
        <f>ASIN(J47)</f>
        <v>0.41151684606748801</v>
      </c>
      <c r="L47" s="38">
        <f>(H47+H48)/10</f>
        <v>0.3</v>
      </c>
      <c r="M47" s="38">
        <f>ASIN(L47)</f>
        <v>0.30469265401539752</v>
      </c>
      <c r="P47" s="38">
        <v>23</v>
      </c>
      <c r="S47" s="38">
        <v>1</v>
      </c>
      <c r="V47" s="38">
        <f t="shared" si="23"/>
        <v>3</v>
      </c>
      <c r="W47" s="38">
        <v>5</v>
      </c>
      <c r="X47" s="38">
        <f t="shared" si="24"/>
        <v>0.6</v>
      </c>
      <c r="Y47" s="38">
        <f t="shared" si="25"/>
        <v>0.64350110879328437</v>
      </c>
      <c r="Z47" s="38">
        <f>(V47+V48)/10</f>
        <v>0.5</v>
      </c>
      <c r="AA47" s="38">
        <f t="shared" si="13"/>
        <v>0.52359877559829893</v>
      </c>
    </row>
    <row r="48" spans="1:27" x14ac:dyDescent="0.25">
      <c r="B48" s="38">
        <v>23</v>
      </c>
      <c r="E48" s="38">
        <v>1</v>
      </c>
      <c r="H48" s="38">
        <f t="shared" si="26"/>
        <v>1</v>
      </c>
      <c r="I48" s="38">
        <v>5</v>
      </c>
      <c r="J48" s="38">
        <f t="shared" si="27"/>
        <v>0.2</v>
      </c>
      <c r="K48" s="38">
        <f t="shared" si="28"/>
        <v>0.20135792079033082</v>
      </c>
      <c r="P48" s="38">
        <v>23</v>
      </c>
      <c r="S48" s="40"/>
      <c r="T48" s="38">
        <v>3</v>
      </c>
      <c r="V48" s="38">
        <f t="shared" si="23"/>
        <v>2</v>
      </c>
      <c r="W48" s="38">
        <v>5</v>
      </c>
      <c r="X48" s="38">
        <f>V48/W48</f>
        <v>0.4</v>
      </c>
      <c r="Y48" s="38">
        <f>ASIN(X48)</f>
        <v>0.41151684606748801</v>
      </c>
    </row>
    <row r="49" spans="1:27" x14ac:dyDescent="0.4">
      <c r="B49" s="38">
        <v>24</v>
      </c>
      <c r="E49" s="38">
        <v>0</v>
      </c>
      <c r="H49" s="38">
        <f t="shared" si="26"/>
        <v>0</v>
      </c>
      <c r="I49" s="38">
        <v>5</v>
      </c>
      <c r="J49" s="38">
        <f t="shared" si="27"/>
        <v>0</v>
      </c>
      <c r="K49" s="38">
        <f t="shared" si="28"/>
        <v>0</v>
      </c>
      <c r="L49" s="38">
        <f>(H49+H50)/10</f>
        <v>0.3</v>
      </c>
      <c r="M49" s="38">
        <f>ASIN(L49)</f>
        <v>0.30469265401539752</v>
      </c>
      <c r="P49" s="38">
        <v>24</v>
      </c>
      <c r="S49" s="38">
        <v>1</v>
      </c>
      <c r="T49" s="38">
        <v>1</v>
      </c>
      <c r="V49" s="38">
        <f t="shared" si="23"/>
        <v>3</v>
      </c>
      <c r="W49" s="38">
        <v>5</v>
      </c>
      <c r="X49" s="38">
        <f t="shared" si="24"/>
        <v>0.6</v>
      </c>
      <c r="Y49" s="38">
        <f t="shared" si="25"/>
        <v>0.64350110879328437</v>
      </c>
      <c r="Z49" s="38">
        <f>(V49+V50)/10</f>
        <v>0.7</v>
      </c>
      <c r="AA49" s="38">
        <f t="shared" si="13"/>
        <v>0.77539749661075308</v>
      </c>
    </row>
    <row r="50" spans="1:27" x14ac:dyDescent="0.4">
      <c r="B50" s="38">
        <v>24</v>
      </c>
      <c r="E50" s="38">
        <v>2</v>
      </c>
      <c r="F50" s="38">
        <v>1</v>
      </c>
      <c r="H50" s="38">
        <f t="shared" si="26"/>
        <v>3</v>
      </c>
      <c r="I50" s="38">
        <v>5</v>
      </c>
      <c r="J50" s="38">
        <f t="shared" si="27"/>
        <v>0.6</v>
      </c>
      <c r="K50" s="38">
        <f t="shared" si="28"/>
        <v>0.64350110879328437</v>
      </c>
      <c r="P50" s="38">
        <v>24</v>
      </c>
      <c r="S50" s="38">
        <v>2</v>
      </c>
      <c r="T50" s="38">
        <v>1</v>
      </c>
      <c r="V50" s="38">
        <f t="shared" si="23"/>
        <v>4</v>
      </c>
      <c r="W50" s="38">
        <v>5</v>
      </c>
      <c r="X50" s="38">
        <f t="shared" si="24"/>
        <v>0.8</v>
      </c>
      <c r="Y50" s="38">
        <f t="shared" si="25"/>
        <v>0.9272952180016123</v>
      </c>
    </row>
    <row r="51" spans="1:27" x14ac:dyDescent="0.4">
      <c r="B51" s="38">
        <v>25</v>
      </c>
      <c r="E51" s="38">
        <v>2</v>
      </c>
      <c r="H51" s="38">
        <f t="shared" si="26"/>
        <v>2</v>
      </c>
      <c r="I51" s="38">
        <v>5</v>
      </c>
      <c r="J51" s="38">
        <f t="shared" si="27"/>
        <v>0.4</v>
      </c>
      <c r="K51" s="38">
        <f t="shared" si="28"/>
        <v>0.41151684606748801</v>
      </c>
      <c r="L51" s="38">
        <f>(H51+H52)/10</f>
        <v>0.2</v>
      </c>
      <c r="M51" s="38">
        <f>ASIN(L51)</f>
        <v>0.20135792079033082</v>
      </c>
      <c r="P51" s="38">
        <v>25</v>
      </c>
      <c r="S51" s="38">
        <v>2</v>
      </c>
      <c r="T51" s="38">
        <v>2</v>
      </c>
      <c r="V51" s="38">
        <f t="shared" si="23"/>
        <v>3</v>
      </c>
      <c r="W51" s="38">
        <v>5</v>
      </c>
      <c r="X51" s="38">
        <f t="shared" si="24"/>
        <v>0.6</v>
      </c>
      <c r="Y51" s="38">
        <f t="shared" si="25"/>
        <v>0.64350110879328437</v>
      </c>
      <c r="Z51" s="38">
        <f>(V51+V52)/10</f>
        <v>0.6</v>
      </c>
      <c r="AA51" s="38">
        <f t="shared" si="13"/>
        <v>0.64350110879328437</v>
      </c>
    </row>
    <row r="52" spans="1:27" x14ac:dyDescent="0.4">
      <c r="B52" s="38">
        <v>25</v>
      </c>
      <c r="E52" s="38">
        <v>0</v>
      </c>
      <c r="H52" s="38">
        <f t="shared" si="26"/>
        <v>0</v>
      </c>
      <c r="I52" s="38">
        <v>5</v>
      </c>
      <c r="J52" s="38">
        <f t="shared" si="27"/>
        <v>0</v>
      </c>
      <c r="K52" s="38">
        <f t="shared" si="28"/>
        <v>0</v>
      </c>
      <c r="P52" s="38">
        <v>25</v>
      </c>
      <c r="S52" s="38">
        <v>2</v>
      </c>
      <c r="T52" s="38">
        <v>1</v>
      </c>
      <c r="V52" s="38">
        <f t="shared" si="23"/>
        <v>3</v>
      </c>
      <c r="W52" s="38">
        <v>5</v>
      </c>
      <c r="X52" s="38">
        <f t="shared" si="24"/>
        <v>0.6</v>
      </c>
      <c r="Y52" s="38">
        <f t="shared" si="25"/>
        <v>0.64350110879328437</v>
      </c>
    </row>
    <row r="53" spans="1:27" x14ac:dyDescent="0.4">
      <c r="B53" s="38">
        <v>26</v>
      </c>
      <c r="E53" s="38">
        <v>2</v>
      </c>
      <c r="H53" s="38">
        <f t="shared" si="26"/>
        <v>2</v>
      </c>
      <c r="I53" s="38">
        <v>5</v>
      </c>
      <c r="J53" s="38">
        <f t="shared" si="27"/>
        <v>0.4</v>
      </c>
      <c r="K53" s="38">
        <f t="shared" si="28"/>
        <v>0.41151684606748801</v>
      </c>
      <c r="L53" s="38">
        <f>(H53+H54)/10</f>
        <v>0.2</v>
      </c>
      <c r="M53" s="38">
        <f>ASIN(L53)</f>
        <v>0.20135792079033082</v>
      </c>
      <c r="P53" s="38">
        <v>26</v>
      </c>
      <c r="S53" s="38">
        <v>2</v>
      </c>
      <c r="T53" s="38">
        <v>1</v>
      </c>
      <c r="V53" s="38">
        <f t="shared" si="23"/>
        <v>2</v>
      </c>
      <c r="W53" s="38">
        <v>5</v>
      </c>
      <c r="X53" s="38">
        <f t="shared" si="24"/>
        <v>0.4</v>
      </c>
      <c r="Y53" s="38">
        <f t="shared" si="25"/>
        <v>0.41151684606748801</v>
      </c>
      <c r="Z53" s="38">
        <f>(V53+V54)/10</f>
        <v>0.2</v>
      </c>
      <c r="AA53" s="38">
        <f>ASIN(Z53)</f>
        <v>0.20135792079033082</v>
      </c>
    </row>
    <row r="54" spans="1:27" x14ac:dyDescent="0.4">
      <c r="B54" s="38">
        <v>26</v>
      </c>
      <c r="E54" s="38">
        <v>0</v>
      </c>
      <c r="H54" s="38">
        <f t="shared" si="26"/>
        <v>0</v>
      </c>
      <c r="I54" s="38">
        <v>5</v>
      </c>
      <c r="J54" s="38">
        <f t="shared" si="27"/>
        <v>0</v>
      </c>
      <c r="K54" s="38">
        <f t="shared" si="28"/>
        <v>0</v>
      </c>
      <c r="P54" s="38">
        <v>26</v>
      </c>
      <c r="S54" s="38">
        <v>2</v>
      </c>
      <c r="V54" s="38">
        <f t="shared" si="23"/>
        <v>0</v>
      </c>
      <c r="W54" s="38">
        <v>5</v>
      </c>
      <c r="X54" s="38">
        <f t="shared" si="24"/>
        <v>0</v>
      </c>
      <c r="Y54" s="38">
        <f t="shared" si="25"/>
        <v>0</v>
      </c>
    </row>
    <row r="56" spans="1:27" x14ac:dyDescent="0.4">
      <c r="H56" s="38">
        <f>SUM(H3:H55)</f>
        <v>88</v>
      </c>
      <c r="V56" s="38">
        <f>SUM(V3:V55)</f>
        <v>115</v>
      </c>
    </row>
    <row r="57" spans="1:27" x14ac:dyDescent="0.4">
      <c r="A57" s="39"/>
    </row>
    <row r="59" spans="1:27" ht="18.75" customHeight="1" x14ac:dyDescent="0.4">
      <c r="G59" s="38" t="s">
        <v>7</v>
      </c>
      <c r="H59" s="38" t="s">
        <v>59</v>
      </c>
    </row>
    <row r="60" spans="1:27" ht="18.75" customHeight="1" x14ac:dyDescent="0.4">
      <c r="F60" s="38" t="s">
        <v>0</v>
      </c>
      <c r="G60" s="38">
        <f>AVERAGE(L3:L54)</f>
        <v>0.34017094017094013</v>
      </c>
      <c r="H60" s="38">
        <f>AVERAGE(Z3:Z54)</f>
        <v>0.44358974358974351</v>
      </c>
    </row>
    <row r="61" spans="1:27" ht="37.5" customHeight="1" x14ac:dyDescent="0.4">
      <c r="F61" s="38" t="s">
        <v>1</v>
      </c>
      <c r="G61" s="38">
        <f>STDEV(L7:L55)/SQRT(COUNT(L7:L55))</f>
        <v>2.5668544997762138E-2</v>
      </c>
      <c r="H61" s="38">
        <f>STDEV(Z3:Z54)/SQRT(COUNT(Z3:Z54))</f>
        <v>3.1745205211368602E-2</v>
      </c>
    </row>
    <row r="64" spans="1:27" x14ac:dyDescent="0.4">
      <c r="P64" s="41"/>
    </row>
    <row r="68" spans="5:47" x14ac:dyDescent="0.25">
      <c r="AN68" s="40"/>
      <c r="AO68" s="40"/>
      <c r="AP68" s="40"/>
      <c r="AQ68" s="40"/>
      <c r="AR68" s="40"/>
      <c r="AS68" s="40"/>
      <c r="AT68" s="40"/>
      <c r="AU68" s="40"/>
    </row>
    <row r="69" spans="5:47" x14ac:dyDescent="0.25">
      <c r="AN69" s="40"/>
      <c r="AO69" s="40"/>
      <c r="AP69" s="40"/>
      <c r="AQ69" s="40"/>
      <c r="AR69" s="40"/>
      <c r="AS69" s="40"/>
      <c r="AT69" s="40"/>
      <c r="AU69" s="40"/>
    </row>
    <row r="70" spans="5:47" ht="18.75" customHeight="1" x14ac:dyDescent="0.25">
      <c r="E70" s="30" t="s">
        <v>73</v>
      </c>
      <c r="F70" s="30"/>
      <c r="G70" s="30"/>
      <c r="H70" s="30"/>
      <c r="I70" s="30"/>
      <c r="J70" s="30"/>
      <c r="K70" s="30"/>
      <c r="L70" s="30"/>
      <c r="M70" s="30"/>
      <c r="AL70" s="40"/>
      <c r="AM70" s="40"/>
      <c r="AN70" s="40"/>
      <c r="AO70" s="40"/>
      <c r="AP70" s="40"/>
      <c r="AQ70" s="40"/>
      <c r="AR70" s="40"/>
      <c r="AS70" s="40"/>
    </row>
    <row r="71" spans="5:47" x14ac:dyDescent="0.25">
      <c r="E71" s="30"/>
      <c r="F71" s="30"/>
      <c r="G71" s="30"/>
      <c r="H71" s="30"/>
      <c r="I71" s="30"/>
      <c r="J71" s="30"/>
      <c r="K71" s="30"/>
      <c r="L71" s="30"/>
      <c r="M71" s="30"/>
      <c r="AL71" s="40"/>
      <c r="AM71" s="40"/>
      <c r="AN71" s="32"/>
      <c r="AO71" s="32"/>
      <c r="AP71" s="32"/>
      <c r="AQ71" s="32"/>
      <c r="AR71" s="32"/>
    </row>
    <row r="72" spans="5:47" ht="18.75" customHeight="1" x14ac:dyDescent="0.25">
      <c r="E72" s="42" t="s">
        <v>82</v>
      </c>
      <c r="F72" s="42"/>
      <c r="G72" s="42" t="s">
        <v>70</v>
      </c>
      <c r="H72" s="42"/>
      <c r="I72" s="42" t="s">
        <v>47</v>
      </c>
      <c r="J72" s="42" t="s">
        <v>69</v>
      </c>
      <c r="K72" s="42" t="s">
        <v>151</v>
      </c>
      <c r="L72" s="42"/>
      <c r="AK72" s="40"/>
      <c r="AL72" s="40"/>
      <c r="AM72" s="43"/>
      <c r="AN72" s="31"/>
      <c r="AO72" s="43"/>
      <c r="AP72" s="44"/>
      <c r="AQ72" s="44"/>
      <c r="AR72" s="44"/>
    </row>
    <row r="73" spans="5:47" x14ac:dyDescent="0.25">
      <c r="E73" s="42"/>
      <c r="F73" s="42"/>
      <c r="G73" s="42"/>
      <c r="H73" s="42"/>
      <c r="I73" s="42"/>
      <c r="J73" s="42"/>
      <c r="K73" s="42"/>
      <c r="L73" s="42"/>
      <c r="AK73" s="40"/>
      <c r="AL73" s="40"/>
      <c r="AM73" s="43"/>
      <c r="AN73" s="31"/>
      <c r="AO73" s="43"/>
      <c r="AP73" s="44"/>
      <c r="AQ73" s="44"/>
      <c r="AR73" s="44"/>
    </row>
    <row r="74" spans="5:47" ht="18.75" customHeight="1" x14ac:dyDescent="0.25">
      <c r="E74" s="42" t="s">
        <v>71</v>
      </c>
      <c r="F74" s="42"/>
      <c r="G74" s="42">
        <v>0</v>
      </c>
      <c r="H74" s="42"/>
      <c r="I74" s="33">
        <v>259</v>
      </c>
      <c r="J74" s="33">
        <v>26</v>
      </c>
      <c r="K74" s="42" t="s">
        <v>144</v>
      </c>
      <c r="L74" s="42"/>
      <c r="AK74" s="40"/>
      <c r="AL74" s="40"/>
      <c r="AM74" s="33"/>
      <c r="AN74" s="31"/>
      <c r="AO74" s="34"/>
      <c r="AP74" s="35"/>
      <c r="AQ74" s="36"/>
      <c r="AR74" s="45"/>
      <c r="AS74" s="40"/>
    </row>
    <row r="75" spans="5:47" ht="18.75" customHeight="1" x14ac:dyDescent="0.25">
      <c r="E75" s="42" t="s">
        <v>72</v>
      </c>
      <c r="F75" s="42"/>
      <c r="G75" s="42">
        <v>0.5</v>
      </c>
      <c r="H75" s="42"/>
      <c r="I75" s="33">
        <v>259</v>
      </c>
      <c r="J75" s="33">
        <v>26</v>
      </c>
      <c r="K75" s="42" t="s">
        <v>143</v>
      </c>
      <c r="L75" s="42"/>
      <c r="AK75" s="40"/>
      <c r="AL75" s="40"/>
      <c r="AM75" s="46"/>
      <c r="AN75" s="31"/>
      <c r="AO75" s="34"/>
      <c r="AP75" s="37"/>
      <c r="AQ75" s="36"/>
      <c r="AR75" s="45"/>
      <c r="AS75" s="40"/>
    </row>
    <row r="76" spans="5:47" ht="18.75" customHeight="1" x14ac:dyDescent="0.25">
      <c r="E76" s="30" t="s">
        <v>74</v>
      </c>
      <c r="F76" s="30"/>
      <c r="G76" s="30"/>
      <c r="H76" s="30"/>
      <c r="I76" s="30"/>
      <c r="J76" s="30"/>
      <c r="K76" s="30"/>
      <c r="L76" s="30"/>
      <c r="M76" s="30"/>
      <c r="N76" s="37"/>
      <c r="AL76" s="40"/>
      <c r="AM76" s="40"/>
      <c r="AN76" s="40"/>
      <c r="AO76" s="40"/>
      <c r="AP76" s="40"/>
      <c r="AQ76" s="40"/>
      <c r="AR76" s="40"/>
      <c r="AS76" s="40"/>
      <c r="AT76" s="40"/>
    </row>
    <row r="77" spans="5:47" x14ac:dyDescent="0.25">
      <c r="E77" s="30"/>
      <c r="F77" s="30"/>
      <c r="G77" s="30"/>
      <c r="H77" s="30"/>
      <c r="I77" s="30"/>
      <c r="J77" s="30"/>
      <c r="K77" s="30"/>
      <c r="L77" s="30"/>
      <c r="M77" s="30"/>
      <c r="AD77" s="31"/>
      <c r="AE77" s="31"/>
      <c r="AF77" s="40"/>
      <c r="AG77" s="40"/>
      <c r="AH77" s="40"/>
      <c r="AI77" s="40"/>
      <c r="AJ77" s="40"/>
      <c r="AK77" s="40"/>
      <c r="AL77" s="40"/>
    </row>
    <row r="78" spans="5:47" x14ac:dyDescent="0.4">
      <c r="E78" s="30"/>
      <c r="F78" s="30"/>
      <c r="G78" s="30"/>
      <c r="H78" s="30"/>
      <c r="I78" s="30"/>
      <c r="J78" s="30"/>
      <c r="K78" s="30"/>
      <c r="L78" s="30"/>
      <c r="M78" s="30"/>
    </row>
    <row r="79" spans="5:47" x14ac:dyDescent="0.4">
      <c r="T79" s="39"/>
    </row>
    <row r="82" ht="18.75" customHeight="1" x14ac:dyDescent="0.4"/>
    <row r="84" ht="18.75" customHeight="1" x14ac:dyDescent="0.4"/>
    <row r="86" ht="18.75" customHeight="1" x14ac:dyDescent="0.4"/>
    <row r="87" ht="18.75" customHeight="1" x14ac:dyDescent="0.4"/>
    <row r="88" ht="18.75" customHeight="1" x14ac:dyDescent="0.4"/>
  </sheetData>
  <mergeCells count="16">
    <mergeCell ref="E70:M71"/>
    <mergeCell ref="AM72:AM73"/>
    <mergeCell ref="AO72:AO73"/>
    <mergeCell ref="AP72:AR73"/>
    <mergeCell ref="E76:M78"/>
    <mergeCell ref="E72:F73"/>
    <mergeCell ref="E74:F74"/>
    <mergeCell ref="E75:F75"/>
    <mergeCell ref="K72:L73"/>
    <mergeCell ref="K74:L74"/>
    <mergeCell ref="K75:L75"/>
    <mergeCell ref="G72:H73"/>
    <mergeCell ref="G74:H74"/>
    <mergeCell ref="G75:H75"/>
    <mergeCell ref="I72:I73"/>
    <mergeCell ref="J72:J73"/>
  </mergeCells>
  <phoneticPr fontId="1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12">
    <tabColor rgb="FFFF0000"/>
  </sheetPr>
  <dimension ref="A42:H129"/>
  <sheetViews>
    <sheetView topLeftCell="A89" zoomScale="70" zoomScaleNormal="70" workbookViewId="0">
      <selection activeCell="B121" sqref="B121:G121"/>
    </sheetView>
  </sheetViews>
  <sheetFormatPr defaultRowHeight="15" x14ac:dyDescent="0.25"/>
  <cols>
    <col min="1" max="16384" width="9" style="2"/>
  </cols>
  <sheetData>
    <row r="42" spans="2:5" x14ac:dyDescent="0.25">
      <c r="B42" s="2" t="s">
        <v>8</v>
      </c>
      <c r="C42" s="2" t="s">
        <v>9</v>
      </c>
      <c r="D42" s="2" t="s">
        <v>14</v>
      </c>
      <c r="E42" s="2" t="s">
        <v>15</v>
      </c>
    </row>
    <row r="43" spans="2:5" x14ac:dyDescent="0.25">
      <c r="B43" s="2">
        <v>1.5706</v>
      </c>
      <c r="C43" s="2">
        <v>8.3400000000000002E-2</v>
      </c>
      <c r="D43" s="2">
        <v>0.11120000000000001</v>
      </c>
      <c r="E43" s="2">
        <v>0.24080000000000001</v>
      </c>
    </row>
    <row r="44" spans="2:5" x14ac:dyDescent="0.25">
      <c r="B44" s="2">
        <v>1.6280000000000001</v>
      </c>
      <c r="C44" s="2">
        <v>0.24260000000000001</v>
      </c>
      <c r="D44" s="2">
        <v>0.35000000000000003</v>
      </c>
      <c r="E44" s="2">
        <v>0.33380000000000004</v>
      </c>
    </row>
    <row r="45" spans="2:5" x14ac:dyDescent="0.25">
      <c r="B45" s="2">
        <v>1.9084000000000001</v>
      </c>
      <c r="C45" s="2">
        <v>0.26719999999999999</v>
      </c>
      <c r="D45" s="2">
        <v>0.42000000000000004</v>
      </c>
      <c r="E45" s="2">
        <v>0.36180000000000001</v>
      </c>
    </row>
    <row r="46" spans="2:5" x14ac:dyDescent="0.25">
      <c r="B46" s="2">
        <v>1.9268000000000001</v>
      </c>
      <c r="C46" s="2">
        <v>0.2782</v>
      </c>
      <c r="D46" s="2">
        <v>0.57140000000000002</v>
      </c>
      <c r="E46" s="2">
        <v>0.46780000000000005</v>
      </c>
    </row>
    <row r="47" spans="2:5" x14ac:dyDescent="0.25">
      <c r="B47" s="2">
        <v>2.0944000000000003</v>
      </c>
      <c r="C47" s="2">
        <v>0.33100000000000002</v>
      </c>
      <c r="D47" s="2">
        <v>0.65700000000000003</v>
      </c>
      <c r="E47" s="2">
        <v>0.64140000000000008</v>
      </c>
    </row>
    <row r="48" spans="2:5" x14ac:dyDescent="0.25">
      <c r="B48" s="2">
        <v>2.1640000000000001</v>
      </c>
      <c r="C48" s="2">
        <v>0.39380000000000004</v>
      </c>
      <c r="D48" s="2">
        <v>1.0908</v>
      </c>
      <c r="E48" s="2">
        <v>0.91380000000000006</v>
      </c>
    </row>
    <row r="49" spans="2:5" x14ac:dyDescent="0.25">
      <c r="B49" s="2">
        <v>2.1992000000000003</v>
      </c>
      <c r="C49" s="2">
        <v>0.4294</v>
      </c>
      <c r="D49" s="2">
        <v>1.3228</v>
      </c>
      <c r="E49" s="2">
        <v>1.0252000000000001</v>
      </c>
    </row>
    <row r="50" spans="2:5" x14ac:dyDescent="0.25">
      <c r="B50" s="2">
        <v>2.2490000000000001</v>
      </c>
      <c r="C50" s="2">
        <v>0.45240000000000002</v>
      </c>
      <c r="D50" s="2">
        <v>1.3512</v>
      </c>
      <c r="E50" s="2">
        <v>1.026</v>
      </c>
    </row>
    <row r="51" spans="2:5" x14ac:dyDescent="0.25">
      <c r="B51" s="2">
        <v>2.2756000000000003</v>
      </c>
      <c r="C51" s="2">
        <v>0.69020000000000004</v>
      </c>
      <c r="D51" s="2">
        <v>1.5810000000000002</v>
      </c>
      <c r="E51" s="2">
        <v>1.3432000000000002</v>
      </c>
    </row>
    <row r="52" spans="2:5" x14ac:dyDescent="0.25">
      <c r="B52" s="2">
        <v>2.3036000000000003</v>
      </c>
      <c r="C52" s="2">
        <v>0.74980000000000002</v>
      </c>
      <c r="D52" s="2">
        <v>1.6562000000000001</v>
      </c>
      <c r="E52" s="2">
        <v>1.5410000000000001</v>
      </c>
    </row>
    <row r="53" spans="2:5" x14ac:dyDescent="0.25">
      <c r="B53" s="2">
        <v>2.4574000000000003</v>
      </c>
      <c r="C53" s="2">
        <v>0.84340000000000004</v>
      </c>
      <c r="D53" s="2">
        <v>1.7012</v>
      </c>
      <c r="E53" s="2">
        <v>1.6534</v>
      </c>
    </row>
    <row r="54" spans="2:5" x14ac:dyDescent="0.25">
      <c r="B54" s="2">
        <v>2.4690000000000003</v>
      </c>
      <c r="C54" s="2">
        <v>0.86060000000000003</v>
      </c>
      <c r="D54" s="2">
        <v>1.8158000000000001</v>
      </c>
      <c r="E54" s="2">
        <v>1.8240000000000001</v>
      </c>
    </row>
    <row r="55" spans="2:5" x14ac:dyDescent="0.25">
      <c r="B55" s="2">
        <v>2.5384000000000002</v>
      </c>
      <c r="C55" s="2">
        <v>0.90880000000000005</v>
      </c>
      <c r="D55" s="2">
        <v>1.8848</v>
      </c>
      <c r="E55" s="2">
        <v>1.8450000000000002</v>
      </c>
    </row>
    <row r="56" spans="2:5" x14ac:dyDescent="0.25">
      <c r="B56" s="2">
        <v>2.5960000000000001</v>
      </c>
      <c r="C56" s="2">
        <v>1.1262000000000001</v>
      </c>
      <c r="D56" s="2">
        <v>1.9400000000000002</v>
      </c>
      <c r="E56" s="2">
        <v>1.8786</v>
      </c>
    </row>
    <row r="57" spans="2:5" x14ac:dyDescent="0.25">
      <c r="B57" s="2">
        <v>2.6462000000000003</v>
      </c>
      <c r="C57" s="2">
        <v>1.1836</v>
      </c>
      <c r="D57" s="2">
        <v>1.9422000000000001</v>
      </c>
      <c r="E57" s="2">
        <v>2.0324</v>
      </c>
    </row>
    <row r="58" spans="2:5" x14ac:dyDescent="0.25">
      <c r="B58" s="2">
        <v>2.6826000000000003</v>
      </c>
      <c r="C58" s="2">
        <v>1.3604000000000001</v>
      </c>
      <c r="D58" s="2">
        <v>2.0780000000000003</v>
      </c>
      <c r="E58" s="2">
        <v>2.0672000000000001</v>
      </c>
    </row>
    <row r="59" spans="2:5" x14ac:dyDescent="0.25">
      <c r="B59" s="2">
        <v>2.8502000000000001</v>
      </c>
      <c r="C59" s="2">
        <v>1.4796</v>
      </c>
      <c r="D59" s="2">
        <v>2.3082000000000003</v>
      </c>
      <c r="E59" s="2">
        <v>2.2902</v>
      </c>
    </row>
    <row r="60" spans="2:5" x14ac:dyDescent="0.25">
      <c r="B60" s="2">
        <v>2.9394</v>
      </c>
      <c r="C60" s="2">
        <v>2.0664000000000002</v>
      </c>
      <c r="D60" s="2">
        <v>2.3866000000000001</v>
      </c>
      <c r="E60" s="2">
        <v>2.2951999999999999</v>
      </c>
    </row>
    <row r="61" spans="2:5" x14ac:dyDescent="0.25">
      <c r="B61" s="2">
        <v>3.0186000000000002</v>
      </c>
      <c r="C61" s="2">
        <v>2.0794000000000001</v>
      </c>
      <c r="D61" s="2">
        <v>2.7158000000000002</v>
      </c>
      <c r="E61" s="2">
        <v>3.1958000000000002</v>
      </c>
    </row>
    <row r="62" spans="2:5" x14ac:dyDescent="0.25">
      <c r="B62" s="2">
        <v>3.0660000000000003</v>
      </c>
      <c r="C62" s="2">
        <v>2.8224</v>
      </c>
      <c r="D62" s="2">
        <v>2.9590000000000001</v>
      </c>
    </row>
    <row r="65" spans="1:8" x14ac:dyDescent="0.25">
      <c r="A65" s="4"/>
    </row>
    <row r="66" spans="1:8" x14ac:dyDescent="0.25">
      <c r="B66" s="4">
        <f>AVERAGE(B43:B62)</f>
        <v>2.3791700000000002</v>
      </c>
      <c r="C66" s="4">
        <f>AVERAGE(C41:C62)</f>
        <v>0.93244000000000005</v>
      </c>
      <c r="D66" s="4">
        <f>AVERAGE(D43:D62)</f>
        <v>1.54216</v>
      </c>
      <c r="E66" s="4">
        <f>AVERAGE(E43:E62)</f>
        <v>1.4198210526315791</v>
      </c>
    </row>
    <row r="67" spans="1:8" x14ac:dyDescent="0.25">
      <c r="B67" s="2">
        <f>STDEV(B43:B62)/SQRT(COUNT(B43:B62))</f>
        <v>9.6022675255159784E-2</v>
      </c>
      <c r="C67" s="2">
        <f>STDEV(C41:C62)/SQRT(COUNT(C41:C62))</f>
        <v>0.16274655892554307</v>
      </c>
      <c r="D67" s="2">
        <f>STDEV(D43:D62)/SQRT(COUNT(D43:D62))</f>
        <v>0.17965326873848153</v>
      </c>
      <c r="E67" s="2">
        <f>STDEV(E43:E62)/SQRT(COUNT(E43:E62))</f>
        <v>0.18630081685634645</v>
      </c>
    </row>
    <row r="71" spans="1:8" x14ac:dyDescent="0.25">
      <c r="E71" s="3"/>
    </row>
    <row r="72" spans="1:8" x14ac:dyDescent="0.25">
      <c r="E72" s="3"/>
    </row>
    <row r="73" spans="1:8" x14ac:dyDescent="0.25">
      <c r="E73" s="3"/>
    </row>
    <row r="75" spans="1:8" x14ac:dyDescent="0.25">
      <c r="B75" s="2" t="s">
        <v>12</v>
      </c>
    </row>
    <row r="76" spans="1:8" x14ac:dyDescent="0.25">
      <c r="A76" s="2" t="s">
        <v>11</v>
      </c>
      <c r="E76" s="3"/>
    </row>
    <row r="77" spans="1:8" x14ac:dyDescent="0.25">
      <c r="B77" s="2" t="s">
        <v>13</v>
      </c>
      <c r="E77" s="3"/>
      <c r="F77" s="3"/>
      <c r="G77" s="3"/>
      <c r="H77" s="3"/>
    </row>
    <row r="78" spans="1:8" x14ac:dyDescent="0.25">
      <c r="A78" s="2">
        <v>18.325541000000001</v>
      </c>
      <c r="E78" s="3"/>
    </row>
    <row r="80" spans="1:8" x14ac:dyDescent="0.25">
      <c r="E80" s="3"/>
    </row>
    <row r="84" spans="1:8" x14ac:dyDescent="0.25">
      <c r="A84" s="2" t="s">
        <v>10</v>
      </c>
      <c r="E84" s="3"/>
      <c r="F84" s="3"/>
    </row>
    <row r="85" spans="1:8" x14ac:dyDescent="0.25">
      <c r="A85" s="2" t="s">
        <v>10</v>
      </c>
      <c r="H85" s="5"/>
    </row>
    <row r="86" spans="1:8" x14ac:dyDescent="0.25">
      <c r="A86" s="2" t="s">
        <v>10</v>
      </c>
      <c r="H86" s="5"/>
    </row>
    <row r="87" spans="1:8" x14ac:dyDescent="0.25">
      <c r="A87" s="2" t="s">
        <v>10</v>
      </c>
    </row>
    <row r="88" spans="1:8" x14ac:dyDescent="0.25">
      <c r="A88" s="2" t="s">
        <v>10</v>
      </c>
      <c r="H88" s="5"/>
    </row>
    <row r="89" spans="1:8" x14ac:dyDescent="0.25">
      <c r="A89" s="2" t="s">
        <v>10</v>
      </c>
      <c r="H89" s="5"/>
    </row>
    <row r="90" spans="1:8" x14ac:dyDescent="0.25">
      <c r="H90" s="5"/>
    </row>
    <row r="99" spans="2:7" x14ac:dyDescent="0.25">
      <c r="B99" s="2" t="s">
        <v>27</v>
      </c>
      <c r="C99" s="2" t="s">
        <v>28</v>
      </c>
      <c r="D99" s="2" t="s">
        <v>14</v>
      </c>
      <c r="E99" s="2" t="s">
        <v>15</v>
      </c>
      <c r="F99" s="2" t="s">
        <v>28</v>
      </c>
      <c r="G99" s="2" t="s">
        <v>27</v>
      </c>
    </row>
    <row r="100" spans="2:7" x14ac:dyDescent="0.25">
      <c r="B100" s="2">
        <v>1.0578000000000001</v>
      </c>
      <c r="C100" s="2">
        <v>2.5600000000000001E-2</v>
      </c>
      <c r="D100" s="2">
        <v>0.11120000000000001</v>
      </c>
      <c r="E100" s="2">
        <v>0.24080000000000001</v>
      </c>
      <c r="F100" s="2">
        <v>3.2800000000000003E-2</v>
      </c>
      <c r="G100" s="2">
        <v>2.3599999999999999E-2</v>
      </c>
    </row>
    <row r="101" spans="2:7" x14ac:dyDescent="0.25">
      <c r="B101" s="2">
        <v>1.2270000000000001</v>
      </c>
      <c r="C101" s="2">
        <v>0.14000000000000001</v>
      </c>
      <c r="D101" s="2">
        <v>0.35000000000000003</v>
      </c>
      <c r="E101" s="2">
        <v>0.33380000000000004</v>
      </c>
      <c r="F101" s="2">
        <v>0.35360000000000003</v>
      </c>
      <c r="G101" s="2">
        <v>1.9784000000000002</v>
      </c>
    </row>
    <row r="102" spans="2:7" x14ac:dyDescent="0.25">
      <c r="B102" s="2">
        <v>1.5596000000000001</v>
      </c>
      <c r="C102" s="2">
        <v>0.2132</v>
      </c>
      <c r="D102" s="2">
        <v>0.42000000000000004</v>
      </c>
      <c r="E102" s="2">
        <v>0.36180000000000001</v>
      </c>
      <c r="F102" s="2">
        <v>0.95100000000000007</v>
      </c>
      <c r="G102" s="2">
        <v>2.2856000000000001</v>
      </c>
    </row>
    <row r="103" spans="2:7" x14ac:dyDescent="0.25">
      <c r="B103" s="2">
        <v>2.7504</v>
      </c>
      <c r="C103" s="2">
        <v>0.24560000000000001</v>
      </c>
      <c r="D103" s="2">
        <v>0.57140000000000002</v>
      </c>
      <c r="E103" s="2">
        <v>0.46780000000000005</v>
      </c>
      <c r="F103" s="2">
        <v>1.2232000000000001</v>
      </c>
      <c r="G103" s="2">
        <v>2.3000000000000003</v>
      </c>
    </row>
    <row r="104" spans="2:7" x14ac:dyDescent="0.25">
      <c r="B104" s="2">
        <v>3.0806</v>
      </c>
      <c r="C104" s="2">
        <v>0.4592</v>
      </c>
      <c r="D104" s="2">
        <v>0.65700000000000003</v>
      </c>
      <c r="E104" s="2">
        <v>0.64140000000000008</v>
      </c>
      <c r="F104" s="2">
        <v>1.2294</v>
      </c>
      <c r="G104" s="2">
        <v>2.4326000000000003</v>
      </c>
    </row>
    <row r="105" spans="2:7" x14ac:dyDescent="0.25">
      <c r="B105" s="2">
        <v>3.1204000000000001</v>
      </c>
      <c r="C105" s="2">
        <v>0.5302</v>
      </c>
      <c r="D105" s="2">
        <v>1.0908</v>
      </c>
      <c r="E105" s="2">
        <v>0.91380000000000006</v>
      </c>
      <c r="F105" s="2">
        <v>1.2830000000000001</v>
      </c>
      <c r="G105" s="2">
        <v>2.75</v>
      </c>
    </row>
    <row r="106" spans="2:7" x14ac:dyDescent="0.25">
      <c r="B106" s="2">
        <v>3.2904</v>
      </c>
      <c r="C106" s="2">
        <v>0.53139999999999998</v>
      </c>
      <c r="D106" s="2">
        <v>1.3228</v>
      </c>
      <c r="E106" s="2">
        <v>1.0252000000000001</v>
      </c>
      <c r="F106" s="2">
        <v>1.3858000000000001</v>
      </c>
      <c r="G106" s="2">
        <v>2.7770000000000001</v>
      </c>
    </row>
    <row r="107" spans="2:7" x14ac:dyDescent="0.25">
      <c r="B107" s="2">
        <v>3.5708000000000002</v>
      </c>
      <c r="C107" s="2">
        <v>0.56080000000000008</v>
      </c>
      <c r="D107" s="2">
        <v>1.3512</v>
      </c>
      <c r="E107" s="2">
        <v>1.026</v>
      </c>
      <c r="F107" s="2">
        <v>1.5216000000000001</v>
      </c>
      <c r="G107" s="2">
        <v>3.2630000000000003</v>
      </c>
    </row>
    <row r="108" spans="2:7" x14ac:dyDescent="0.25">
      <c r="B108" s="2">
        <v>3.6158000000000001</v>
      </c>
      <c r="C108" s="2">
        <v>0.60740000000000005</v>
      </c>
      <c r="D108" s="2">
        <v>1.5810000000000002</v>
      </c>
      <c r="E108" s="2">
        <v>1.3432000000000002</v>
      </c>
      <c r="F108" s="2">
        <v>1.5638000000000001</v>
      </c>
      <c r="G108" s="2">
        <v>3.278</v>
      </c>
    </row>
    <row r="109" spans="2:7" x14ac:dyDescent="0.25">
      <c r="B109" s="2">
        <v>3.6624000000000003</v>
      </c>
      <c r="C109" s="2">
        <v>0.66080000000000005</v>
      </c>
      <c r="D109" s="2">
        <v>1.6562000000000001</v>
      </c>
      <c r="E109" s="2">
        <v>1.5410000000000001</v>
      </c>
      <c r="F109" s="2">
        <v>1.6148</v>
      </c>
      <c r="G109" s="2">
        <v>3.2790000000000004</v>
      </c>
    </row>
    <row r="110" spans="2:7" x14ac:dyDescent="0.25">
      <c r="B110" s="2">
        <v>3.6782000000000004</v>
      </c>
      <c r="C110" s="2">
        <v>0.86320000000000008</v>
      </c>
      <c r="D110" s="2">
        <v>1.7012</v>
      </c>
      <c r="E110" s="2">
        <v>1.6534</v>
      </c>
      <c r="F110" s="2">
        <v>1.673</v>
      </c>
      <c r="G110" s="2">
        <v>3.4428000000000001</v>
      </c>
    </row>
    <row r="111" spans="2:7" x14ac:dyDescent="0.25">
      <c r="B111" s="2">
        <v>3.8658000000000001</v>
      </c>
      <c r="C111" s="2">
        <v>0.91460000000000008</v>
      </c>
      <c r="D111" s="2">
        <v>1.8158000000000001</v>
      </c>
      <c r="E111" s="2">
        <v>1.8240000000000001</v>
      </c>
      <c r="F111" s="2">
        <v>1.7748000000000002</v>
      </c>
      <c r="G111" s="2">
        <v>3.4452000000000003</v>
      </c>
    </row>
    <row r="112" spans="2:7" x14ac:dyDescent="0.25">
      <c r="B112" s="2">
        <v>3.9432</v>
      </c>
      <c r="C112" s="2">
        <v>1.3190000000000002</v>
      </c>
      <c r="D112" s="2">
        <v>1.8848</v>
      </c>
      <c r="E112" s="2">
        <v>1.8450000000000002</v>
      </c>
      <c r="F112" s="2">
        <v>2.3280000000000003</v>
      </c>
      <c r="G112" s="2">
        <v>3.46</v>
      </c>
    </row>
    <row r="113" spans="2:7" x14ac:dyDescent="0.25">
      <c r="B113" s="2">
        <v>4.0712000000000002</v>
      </c>
      <c r="C113" s="2">
        <v>1.3734000000000002</v>
      </c>
      <c r="D113" s="2">
        <v>1.9400000000000002</v>
      </c>
      <c r="E113" s="2">
        <v>1.8786</v>
      </c>
      <c r="F113" s="2">
        <v>2.3311999999999999</v>
      </c>
      <c r="G113" s="2">
        <v>3.5136000000000003</v>
      </c>
    </row>
    <row r="114" spans="2:7" x14ac:dyDescent="0.25">
      <c r="B114" s="2">
        <v>4.3646000000000003</v>
      </c>
      <c r="C114" s="2">
        <v>1.4668000000000001</v>
      </c>
      <c r="D114" s="2">
        <v>1.9422000000000001</v>
      </c>
      <c r="E114" s="2">
        <v>2.0324</v>
      </c>
      <c r="F114" s="2">
        <v>2.4156</v>
      </c>
      <c r="G114" s="2">
        <v>3.5208000000000004</v>
      </c>
    </row>
    <row r="115" spans="2:7" x14ac:dyDescent="0.25">
      <c r="B115" s="2">
        <v>4.3752000000000004</v>
      </c>
      <c r="C115" s="2">
        <v>2.6680000000000001</v>
      </c>
      <c r="D115" s="2">
        <v>2.0780000000000003</v>
      </c>
      <c r="E115" s="2">
        <v>2.0672000000000001</v>
      </c>
      <c r="F115" s="2">
        <v>2.7984</v>
      </c>
      <c r="G115" s="2">
        <v>4.0152000000000001</v>
      </c>
    </row>
    <row r="116" spans="2:7" x14ac:dyDescent="0.25">
      <c r="B116" s="2">
        <v>4.633</v>
      </c>
      <c r="C116" s="2">
        <v>2.7465999999999999</v>
      </c>
      <c r="D116" s="2">
        <v>2.3082000000000003</v>
      </c>
      <c r="E116" s="2">
        <v>2.2902</v>
      </c>
      <c r="F116" s="2">
        <v>3.3636000000000004</v>
      </c>
      <c r="G116" s="2">
        <v>4.1020000000000003</v>
      </c>
    </row>
    <row r="117" spans="2:7" x14ac:dyDescent="0.25">
      <c r="B117" s="2">
        <v>4.7336</v>
      </c>
      <c r="C117" s="2">
        <v>2.7472000000000003</v>
      </c>
      <c r="D117" s="2">
        <v>2.3866000000000001</v>
      </c>
      <c r="E117" s="2">
        <v>2.2951999999999999</v>
      </c>
      <c r="F117" s="2">
        <v>3.387</v>
      </c>
      <c r="G117" s="2">
        <v>4.3184000000000005</v>
      </c>
    </row>
    <row r="118" spans="2:7" x14ac:dyDescent="0.25">
      <c r="B118" s="2">
        <v>4.9660000000000002</v>
      </c>
      <c r="C118" s="2">
        <v>2.9982000000000002</v>
      </c>
      <c r="D118" s="2">
        <v>2.7158000000000002</v>
      </c>
      <c r="E118" s="2">
        <v>3.1958000000000002</v>
      </c>
      <c r="F118" s="2">
        <v>3.5158</v>
      </c>
      <c r="G118" s="2">
        <v>4.5578000000000003</v>
      </c>
    </row>
    <row r="119" spans="2:7" x14ac:dyDescent="0.25">
      <c r="B119" s="2">
        <v>5.1684000000000001</v>
      </c>
      <c r="D119" s="2">
        <v>2.9590000000000001</v>
      </c>
      <c r="F119" s="2">
        <v>4.2755999999999998</v>
      </c>
      <c r="G119" s="2">
        <v>7.8930000000000007</v>
      </c>
    </row>
    <row r="122" spans="2:7" x14ac:dyDescent="0.25">
      <c r="B122" s="2" t="s">
        <v>76</v>
      </c>
      <c r="C122" s="2" t="s">
        <v>77</v>
      </c>
      <c r="D122" s="2" t="s">
        <v>78</v>
      </c>
      <c r="E122" s="2" t="s">
        <v>79</v>
      </c>
      <c r="F122" s="2" t="s">
        <v>80</v>
      </c>
      <c r="G122" s="2" t="s">
        <v>95</v>
      </c>
    </row>
    <row r="123" spans="2:7" x14ac:dyDescent="0.25">
      <c r="B123" s="2">
        <v>3.5367200000000003</v>
      </c>
      <c r="C123" s="2">
        <v>1.1090105263157894</v>
      </c>
      <c r="D123" s="2">
        <v>1.54216</v>
      </c>
      <c r="E123" s="2">
        <v>1.4198210526315791</v>
      </c>
      <c r="F123" s="2">
        <v>1.9511000000000003</v>
      </c>
      <c r="G123" s="2">
        <v>3.3318000000000003</v>
      </c>
    </row>
    <row r="124" spans="2:7" x14ac:dyDescent="0.25">
      <c r="B124" s="2">
        <v>0.26046323607635752</v>
      </c>
      <c r="C124" s="2">
        <v>0.22432316573172453</v>
      </c>
      <c r="D124" s="2">
        <v>0.17965326873848153</v>
      </c>
      <c r="E124" s="2">
        <v>0.18630081685634645</v>
      </c>
      <c r="F124" s="2">
        <v>0.24459118007078862</v>
      </c>
      <c r="G124" s="2">
        <v>0.32787966245656586</v>
      </c>
    </row>
    <row r="127" spans="2:7" x14ac:dyDescent="0.25">
      <c r="B127" s="2" t="s">
        <v>86</v>
      </c>
      <c r="C127" s="2" t="s">
        <v>90</v>
      </c>
      <c r="D127" s="2" t="s">
        <v>87</v>
      </c>
      <c r="E127" s="2" t="s">
        <v>88</v>
      </c>
      <c r="F127" s="2" t="s">
        <v>89</v>
      </c>
      <c r="G127" s="2" t="s">
        <v>94</v>
      </c>
    </row>
    <row r="128" spans="2:7" x14ac:dyDescent="0.25">
      <c r="B128" s="2">
        <v>3.5367200000000003</v>
      </c>
      <c r="C128" s="2">
        <v>3.3318000000000003</v>
      </c>
      <c r="D128" s="2">
        <v>1.1090105263157894</v>
      </c>
      <c r="E128" s="2">
        <v>1.54216</v>
      </c>
      <c r="F128" s="2">
        <v>1.4198210526315791</v>
      </c>
      <c r="G128" s="2">
        <v>1.9511000000000003</v>
      </c>
    </row>
    <row r="129" spans="2:7" x14ac:dyDescent="0.25">
      <c r="B129" s="2">
        <v>0.26046323607635752</v>
      </c>
      <c r="C129" s="2">
        <v>0.32787966245656586</v>
      </c>
      <c r="D129" s="2">
        <v>0.22432316573172453</v>
      </c>
      <c r="E129" s="2">
        <v>0.17965326873848153</v>
      </c>
      <c r="F129" s="2">
        <v>0.18630081685634645</v>
      </c>
      <c r="G129" s="2">
        <v>0.24459118007078862</v>
      </c>
    </row>
  </sheetData>
  <phoneticPr fontId="1"/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Sheet18">
    <tabColor rgb="FFFF0000"/>
  </sheetPr>
  <dimension ref="A1:AA54"/>
  <sheetViews>
    <sheetView topLeftCell="I13" zoomScale="130" zoomScaleNormal="130" workbookViewId="0">
      <selection activeCell="V30" sqref="V30"/>
    </sheetView>
  </sheetViews>
  <sheetFormatPr defaultColWidth="7.5" defaultRowHeight="15" customHeight="1" x14ac:dyDescent="0.4"/>
  <cols>
    <col min="1" max="16384" width="7.5" style="6"/>
  </cols>
  <sheetData>
    <row r="1" spans="1:27" s="24" customFormat="1" ht="15" customHeight="1" x14ac:dyDescent="0.4"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</row>
    <row r="2" spans="1:27" ht="15" customHeight="1" x14ac:dyDescent="0.4">
      <c r="P2" s="6" t="s">
        <v>96</v>
      </c>
      <c r="S2" s="6" t="s">
        <v>97</v>
      </c>
      <c r="V2" s="6" t="s">
        <v>100</v>
      </c>
    </row>
    <row r="3" spans="1:27" ht="15" customHeight="1" x14ac:dyDescent="0.4">
      <c r="P3" s="6" t="s">
        <v>114</v>
      </c>
      <c r="S3" s="6" t="s">
        <v>114</v>
      </c>
    </row>
    <row r="4" spans="1:27" ht="15" customHeight="1" x14ac:dyDescent="0.4">
      <c r="A4" s="24"/>
      <c r="B4" s="24"/>
      <c r="C4" s="24" t="s">
        <v>36</v>
      </c>
      <c r="D4" s="24" t="s">
        <v>32</v>
      </c>
      <c r="E4" s="24" t="s">
        <v>96</v>
      </c>
      <c r="F4" s="24" t="s">
        <v>36</v>
      </c>
      <c r="G4" s="24" t="s">
        <v>32</v>
      </c>
      <c r="H4" s="24"/>
      <c r="I4" s="24" t="s">
        <v>37</v>
      </c>
      <c r="J4" s="24" t="s">
        <v>38</v>
      </c>
      <c r="K4" s="24" t="s">
        <v>113</v>
      </c>
      <c r="L4" s="24" t="s">
        <v>36</v>
      </c>
      <c r="M4" s="24" t="s">
        <v>32</v>
      </c>
      <c r="P4" s="6" t="s">
        <v>30</v>
      </c>
      <c r="Q4" s="6" t="s">
        <v>31</v>
      </c>
      <c r="S4" s="6" t="s">
        <v>34</v>
      </c>
      <c r="T4" s="6" t="s">
        <v>31</v>
      </c>
      <c r="V4" s="6" t="s">
        <v>115</v>
      </c>
      <c r="W4" s="6" t="s">
        <v>32</v>
      </c>
    </row>
    <row r="5" spans="1:27" ht="15" customHeight="1" x14ac:dyDescent="0.4">
      <c r="B5" s="6" t="s">
        <v>96</v>
      </c>
      <c r="C5" s="24">
        <v>330457.25673186401</v>
      </c>
      <c r="D5" s="6">
        <v>247729.90457525972</v>
      </c>
      <c r="E5" s="6" t="s">
        <v>99</v>
      </c>
      <c r="F5" s="6">
        <v>0.50638648632211569</v>
      </c>
      <c r="G5" s="6">
        <v>0.37961664747634116</v>
      </c>
      <c r="H5" s="6" t="s">
        <v>97</v>
      </c>
      <c r="I5" s="24">
        <v>870685.74323282496</v>
      </c>
      <c r="J5" s="6">
        <v>684574.43948353792</v>
      </c>
      <c r="K5" s="6" t="s">
        <v>99</v>
      </c>
      <c r="L5" s="6">
        <v>1.344679534075826</v>
      </c>
      <c r="M5" s="6">
        <v>1.0572508456461416</v>
      </c>
      <c r="P5" s="6">
        <v>0.11206002129183928</v>
      </c>
      <c r="Q5" s="6">
        <v>7.5652020447734988E-2</v>
      </c>
      <c r="S5" s="6">
        <v>0.29549532678657459</v>
      </c>
      <c r="T5" s="6">
        <v>0.19948968638912845</v>
      </c>
      <c r="V5" s="6">
        <v>0.1092916048334565</v>
      </c>
      <c r="W5" s="6">
        <v>7.3783055083432747E-2</v>
      </c>
    </row>
    <row r="6" spans="1:27" ht="15" customHeight="1" x14ac:dyDescent="0.4">
      <c r="B6" s="6" t="s">
        <v>98</v>
      </c>
      <c r="C6" s="6">
        <v>294694.78311808413</v>
      </c>
      <c r="D6" s="6">
        <v>200350.3917493225</v>
      </c>
      <c r="F6" s="6">
        <v>0.45158474423126588</v>
      </c>
      <c r="G6" s="6">
        <v>0.30701317294272679</v>
      </c>
      <c r="I6" s="6">
        <v>778020.52281431947</v>
      </c>
      <c r="J6" s="6">
        <v>616741.04012556304</v>
      </c>
      <c r="L6" s="6">
        <v>1.2015681688262518</v>
      </c>
      <c r="M6" s="6">
        <v>0.95248953015154525</v>
      </c>
      <c r="P6" s="6">
        <v>0.11248936700400064</v>
      </c>
      <c r="Q6" s="6">
        <v>0.23580466944505521</v>
      </c>
      <c r="S6" s="6">
        <v>0.2966274848038315</v>
      </c>
      <c r="T6" s="6">
        <v>0.62180228998886644</v>
      </c>
      <c r="V6" s="6">
        <v>0.10971034366082362</v>
      </c>
      <c r="W6" s="6">
        <v>0.2299791705710626</v>
      </c>
    </row>
    <row r="7" spans="1:27" ht="15" customHeight="1" x14ac:dyDescent="0.4">
      <c r="C7" s="6">
        <v>431529.95027719147</v>
      </c>
      <c r="D7" s="6">
        <v>1397431.1759165325</v>
      </c>
      <c r="F7" s="6">
        <v>0.66126838134752819</v>
      </c>
      <c r="G7" s="6">
        <v>2.1413972567821107</v>
      </c>
      <c r="I7" s="6">
        <v>623307.78226800193</v>
      </c>
      <c r="J7" s="6">
        <v>571220.58861966396</v>
      </c>
      <c r="L7" s="6">
        <v>0.96263114994160259</v>
      </c>
      <c r="M7" s="6">
        <v>0.8821881384064576</v>
      </c>
      <c r="P7" s="6">
        <v>0.1228139219228785</v>
      </c>
      <c r="Q7" s="6">
        <v>0.24784755588290425</v>
      </c>
      <c r="S7" s="6">
        <v>0.32385269585152854</v>
      </c>
      <c r="T7" s="6">
        <v>0.65355863469040865</v>
      </c>
      <c r="V7" s="6">
        <v>0.11977983287978999</v>
      </c>
      <c r="W7" s="6">
        <v>0.24172454033314597</v>
      </c>
    </row>
    <row r="8" spans="1:27" ht="15" customHeight="1" x14ac:dyDescent="0.4">
      <c r="C8" s="6">
        <v>428388.50460167712</v>
      </c>
      <c r="D8" s="6">
        <v>1172796.4838243758</v>
      </c>
      <c r="F8" s="6">
        <v>0.656454489065882</v>
      </c>
      <c r="G8" s="6">
        <v>1.7971712786342107</v>
      </c>
      <c r="I8" s="6">
        <v>563558.44418877596</v>
      </c>
      <c r="J8" s="6">
        <v>567767.54814811796</v>
      </c>
      <c r="L8" s="6">
        <v>0.87035478879274619</v>
      </c>
      <c r="M8" s="6">
        <v>0.87685529255649197</v>
      </c>
      <c r="P8" s="6">
        <v>0.12544335035698548</v>
      </c>
      <c r="Q8" s="6">
        <v>0.29084140217950233</v>
      </c>
      <c r="S8" s="6">
        <v>0.33078633556925485</v>
      </c>
      <c r="T8" s="6">
        <v>0.76693074112735615</v>
      </c>
      <c r="V8" s="6">
        <v>0.12234430190313474</v>
      </c>
      <c r="W8" s="6">
        <v>0.28365623377340377</v>
      </c>
    </row>
    <row r="9" spans="1:27" ht="15" customHeight="1" x14ac:dyDescent="0.4">
      <c r="C9" s="6">
        <v>564420.67146232561</v>
      </c>
      <c r="D9" s="6">
        <v>520613.1804673833</v>
      </c>
      <c r="F9" s="6">
        <v>0.86490762362434415</v>
      </c>
      <c r="G9" s="6">
        <v>0.79777784817651232</v>
      </c>
      <c r="I9" s="6">
        <v>687075.61688586557</v>
      </c>
      <c r="J9" s="6">
        <v>670581.713423284</v>
      </c>
      <c r="L9" s="6">
        <v>1.0611136424016221</v>
      </c>
      <c r="M9" s="6">
        <v>1.0356406004969667</v>
      </c>
      <c r="P9" s="6">
        <v>0.1291480132811158</v>
      </c>
      <c r="Q9" s="6">
        <v>0.3248533480251824</v>
      </c>
      <c r="S9" s="6">
        <v>0.34055530195691092</v>
      </c>
      <c r="T9" s="6">
        <v>0.85661813308440571</v>
      </c>
      <c r="V9" s="6">
        <v>0.12595744200142861</v>
      </c>
      <c r="W9" s="6">
        <v>0.31682792249994957</v>
      </c>
    </row>
    <row r="10" spans="1:27" ht="15" customHeight="1" x14ac:dyDescent="0.4">
      <c r="C10" s="6">
        <v>190782.74407164493</v>
      </c>
      <c r="D10" s="6">
        <v>354580.07339849125</v>
      </c>
      <c r="F10" s="6">
        <v>0.29235188955079233</v>
      </c>
      <c r="G10" s="6">
        <v>0.5433518369783964</v>
      </c>
      <c r="I10" s="6">
        <v>672713.0337458211</v>
      </c>
      <c r="J10" s="6">
        <v>732977.31106933346</v>
      </c>
      <c r="L10" s="6">
        <v>1.0389321931761282</v>
      </c>
      <c r="M10" s="6">
        <v>1.1320038220417998</v>
      </c>
      <c r="P10" s="6">
        <v>0.13297391550347057</v>
      </c>
      <c r="Q10" s="6">
        <v>0.36187431240078738</v>
      </c>
      <c r="S10" s="6">
        <v>0.35064396885537535</v>
      </c>
      <c r="T10" s="6">
        <v>0.95424012030171668</v>
      </c>
      <c r="V10" s="6">
        <v>0.12968882620961178</v>
      </c>
      <c r="W10" s="6">
        <v>0.3529342926616581</v>
      </c>
    </row>
    <row r="11" spans="1:27" ht="15" customHeight="1" x14ac:dyDescent="0.4">
      <c r="C11" s="6">
        <v>164140.66565681703</v>
      </c>
      <c r="D11" s="6">
        <v>327031.80517617636</v>
      </c>
      <c r="F11" s="6">
        <v>0.25152606956358031</v>
      </c>
      <c r="G11" s="6">
        <v>0.50113738877011749</v>
      </c>
      <c r="I11" s="6">
        <v>700071.62587556546</v>
      </c>
      <c r="J11" s="6">
        <v>684390.99041827256</v>
      </c>
      <c r="L11" s="6">
        <v>1.0811845663244477</v>
      </c>
      <c r="M11" s="6">
        <v>1.0569675284958093</v>
      </c>
      <c r="P11" s="6">
        <v>0.23446267437496787</v>
      </c>
      <c r="Q11" s="6">
        <v>0.38515644258889425</v>
      </c>
      <c r="S11" s="6">
        <v>0.61826353221236485</v>
      </c>
      <c r="T11" s="6">
        <v>1.0156336537752217</v>
      </c>
      <c r="V11" s="6">
        <v>0.2286703291734114</v>
      </c>
      <c r="W11" s="6">
        <v>0.37564124330173415</v>
      </c>
    </row>
    <row r="12" spans="1:27" ht="15" customHeight="1" x14ac:dyDescent="0.4">
      <c r="C12" s="6">
        <v>227563.64796960205</v>
      </c>
      <c r="D12" s="6">
        <v>360005.70744646742</v>
      </c>
      <c r="F12" s="6">
        <v>0.34871425505862769</v>
      </c>
      <c r="G12" s="6">
        <v>0.55166597657029415</v>
      </c>
      <c r="I12" s="6">
        <v>683661.91095545399</v>
      </c>
      <c r="J12" s="6">
        <v>656326.90255521843</v>
      </c>
      <c r="L12" s="6">
        <v>1.055841544476906</v>
      </c>
      <c r="M12" s="6">
        <v>1.0136255938365397</v>
      </c>
      <c r="P12" s="6">
        <v>0.24053297290067474</v>
      </c>
      <c r="Q12" s="6">
        <v>0.47784352768336052</v>
      </c>
      <c r="S12" s="6">
        <v>0.63427053297737757</v>
      </c>
      <c r="T12" s="6">
        <v>1.2600437492146639</v>
      </c>
      <c r="V12" s="6">
        <v>0.234590662402377</v>
      </c>
      <c r="W12" s="6">
        <v>0.4660385157681376</v>
      </c>
    </row>
    <row r="13" spans="1:27" ht="15" customHeight="1" x14ac:dyDescent="0.4">
      <c r="C13" s="6">
        <v>87558.514327898156</v>
      </c>
      <c r="D13" s="6">
        <v>242528.54224473122</v>
      </c>
      <c r="F13" s="6">
        <v>0.13417302091224945</v>
      </c>
      <c r="G13" s="6">
        <v>0.37164617764707153</v>
      </c>
      <c r="I13" s="6">
        <v>697992.47292682296</v>
      </c>
      <c r="J13" s="6">
        <v>629688.39522593608</v>
      </c>
      <c r="L13" s="6">
        <v>1.077973540486346</v>
      </c>
      <c r="M13" s="6">
        <v>0.97248531342834621</v>
      </c>
      <c r="P13" s="6">
        <v>0.28360197365185968</v>
      </c>
      <c r="Q13" s="6">
        <v>0.48375313675289328</v>
      </c>
      <c r="S13" s="6">
        <v>0.7478408170503954</v>
      </c>
      <c r="T13" s="6">
        <v>1.2756270218488415</v>
      </c>
      <c r="V13" s="6">
        <v>0.27659565362410482</v>
      </c>
      <c r="W13" s="6">
        <v>0.47180212933613375</v>
      </c>
    </row>
    <row r="14" spans="1:27" ht="15" customHeight="1" x14ac:dyDescent="0.4">
      <c r="C14" s="6">
        <v>540612.60074017011</v>
      </c>
      <c r="D14" s="6">
        <v>190837.6640252556</v>
      </c>
      <c r="F14" s="6">
        <v>0.82842458373491246</v>
      </c>
      <c r="G14" s="6">
        <v>0.29243604785499455</v>
      </c>
      <c r="I14" s="6">
        <v>689265.40985963796</v>
      </c>
      <c r="J14" s="6">
        <v>656157.14473647694</v>
      </c>
      <c r="L14" s="6">
        <v>1.0644955397378089</v>
      </c>
      <c r="M14" s="6">
        <v>1.0133634213289673</v>
      </c>
      <c r="P14" s="6">
        <v>0.33285991851084656</v>
      </c>
      <c r="Q14" s="6">
        <v>0.54851584788752317</v>
      </c>
      <c r="S14" s="6">
        <v>0.87773096293064967</v>
      </c>
      <c r="T14" s="6">
        <v>1.4464022748757266</v>
      </c>
      <c r="V14" s="6">
        <v>0.32463669254570493</v>
      </c>
      <c r="W14" s="6">
        <v>0.53496489293079597</v>
      </c>
    </row>
    <row r="15" spans="1:27" ht="15" customHeight="1" x14ac:dyDescent="0.4">
      <c r="C15" s="6">
        <v>267505.11970995925</v>
      </c>
      <c r="D15" s="6">
        <v>163084.71475905692</v>
      </c>
      <c r="F15" s="6">
        <v>0.40991981529707322</v>
      </c>
      <c r="G15" s="6">
        <v>0.24990795026387524</v>
      </c>
      <c r="I15" s="6">
        <v>605221.96636124561</v>
      </c>
      <c r="J15" s="6">
        <v>658004.12748918298</v>
      </c>
      <c r="L15" s="6">
        <v>0.93469957222151689</v>
      </c>
      <c r="M15" s="6">
        <v>1.0162158855236068</v>
      </c>
      <c r="P15" s="6">
        <v>0.37877507659064064</v>
      </c>
      <c r="Q15" s="6">
        <v>0.7763605389858913</v>
      </c>
      <c r="S15" s="6">
        <v>0.99880638737583527</v>
      </c>
      <c r="T15" s="6">
        <v>2.0472145955994376</v>
      </c>
      <c r="V15" s="6">
        <v>0.36941752744893713</v>
      </c>
      <c r="W15" s="6">
        <v>0.75718073454724988</v>
      </c>
    </row>
    <row r="16" spans="1:27" ht="15" customHeight="1" x14ac:dyDescent="0.4">
      <c r="C16" s="6">
        <v>76537.206809930067</v>
      </c>
      <c r="D16" s="6">
        <v>47710.30737072631</v>
      </c>
      <c r="F16" s="6">
        <v>0.11728417651556583</v>
      </c>
      <c r="G16" s="6">
        <v>7.3110377873813068E-2</v>
      </c>
      <c r="I16" s="6">
        <v>683001.89423133596</v>
      </c>
      <c r="J16" s="6">
        <v>630654.76755756303</v>
      </c>
      <c r="L16" s="6">
        <v>1.0548222203545492</v>
      </c>
      <c r="M16" s="6">
        <v>0.97397777050225098</v>
      </c>
      <c r="P16" s="6">
        <v>0.37953677236621286</v>
      </c>
      <c r="Q16" s="6">
        <v>0.78516364843890318</v>
      </c>
      <c r="S16" s="6">
        <v>1.0008149318997426</v>
      </c>
      <c r="T16" s="6">
        <v>2.0704278493055135</v>
      </c>
      <c r="V16" s="6">
        <v>0.37016040570960024</v>
      </c>
      <c r="W16" s="6">
        <v>0.76576636525258968</v>
      </c>
    </row>
    <row r="17" spans="3:23" ht="15" customHeight="1" x14ac:dyDescent="0.4">
      <c r="C17" s="6">
        <v>395481.67161460221</v>
      </c>
      <c r="D17" s="6">
        <v>174918.62002351138</v>
      </c>
      <c r="F17" s="6">
        <v>0.60602867697413987</v>
      </c>
      <c r="G17" s="6">
        <v>0.26804200416724666</v>
      </c>
      <c r="I17" s="6">
        <v>693901.3921258559</v>
      </c>
      <c r="J17" s="6">
        <v>741794.55578706902</v>
      </c>
      <c r="L17" s="6">
        <v>1.0716553106679902</v>
      </c>
      <c r="M17" s="6">
        <v>1.1456210985517552</v>
      </c>
      <c r="P17" s="6">
        <v>0.43336216075960221</v>
      </c>
      <c r="Q17" s="6">
        <v>1.0657264099785095</v>
      </c>
      <c r="S17" s="6">
        <v>1.1427491431319261</v>
      </c>
      <c r="T17" s="6">
        <v>2.8102544524914914</v>
      </c>
      <c r="V17" s="6">
        <v>0.42265605054780114</v>
      </c>
      <c r="W17" s="6">
        <v>1.0393978897845504</v>
      </c>
    </row>
    <row r="18" spans="3:23" ht="15" customHeight="1" x14ac:dyDescent="0.4">
      <c r="C18" s="6">
        <v>168630.41072163908</v>
      </c>
      <c r="D18" s="6">
        <v>842246.21072938899</v>
      </c>
      <c r="F18" s="6">
        <v>0.25840607047607977</v>
      </c>
      <c r="G18" s="6">
        <v>1.2906422557863184</v>
      </c>
      <c r="I18" s="6">
        <v>701069.83125042496</v>
      </c>
      <c r="J18" s="6">
        <v>608668.52303521603</v>
      </c>
      <c r="L18" s="6">
        <v>1.082726186075099</v>
      </c>
      <c r="M18" s="6">
        <v>0.94002240455056441</v>
      </c>
      <c r="P18" s="6">
        <v>0.44199506061928107</v>
      </c>
      <c r="Q18" s="6">
        <v>1.1920384589413733</v>
      </c>
      <c r="S18" s="6">
        <v>1.1655135646958665</v>
      </c>
      <c r="T18" s="6">
        <v>3.1433314924124303</v>
      </c>
      <c r="V18" s="6">
        <v>0.43107567664776097</v>
      </c>
      <c r="W18" s="6">
        <v>1.1625894292989092</v>
      </c>
    </row>
    <row r="19" spans="3:23" ht="15" customHeight="1" x14ac:dyDescent="0.4">
      <c r="C19" s="6">
        <v>277121.25998938538</v>
      </c>
      <c r="D19" s="6">
        <v>1050669.0039398761</v>
      </c>
      <c r="F19" s="6">
        <v>0.42465540784007588</v>
      </c>
      <c r="G19" s="6">
        <v>1.6100254249352943</v>
      </c>
      <c r="I19" s="6">
        <v>639468.05947165308</v>
      </c>
      <c r="J19" s="6">
        <v>634051.87591848639</v>
      </c>
      <c r="L19" s="6">
        <v>0.98758894233643113</v>
      </c>
      <c r="M19" s="6">
        <v>0.9792242352841487</v>
      </c>
      <c r="P19" s="6">
        <v>0.49627428044288957</v>
      </c>
      <c r="Q19" s="6">
        <v>1.324782692197467</v>
      </c>
      <c r="S19" s="6">
        <v>1.3086445012653527</v>
      </c>
      <c r="T19" s="6">
        <v>3.4933698034251313</v>
      </c>
      <c r="V19" s="6">
        <v>0.48401394111748364</v>
      </c>
      <c r="W19" s="6">
        <v>1.2920542475070216</v>
      </c>
    </row>
    <row r="20" spans="3:23" ht="15" customHeight="1" x14ac:dyDescent="0.4">
      <c r="C20" s="6">
        <v>333947.08270320384</v>
      </c>
      <c r="D20" s="6">
        <v>855033.17834984895</v>
      </c>
      <c r="F20" s="6">
        <v>0.51173423001816765</v>
      </c>
      <c r="G20" s="6">
        <v>1.3102367645227186</v>
      </c>
      <c r="I20" s="6">
        <v>672908.30063806602</v>
      </c>
      <c r="J20" s="6">
        <v>645413.91081398656</v>
      </c>
      <c r="L20" s="6">
        <v>1.0392337616762732</v>
      </c>
      <c r="M20" s="6">
        <v>0.99677166374290205</v>
      </c>
      <c r="P20" s="6">
        <v>0.56993929699866053</v>
      </c>
      <c r="Q20" s="6">
        <v>1.3837518761926493</v>
      </c>
      <c r="S20" s="6">
        <v>1.5028945816146697</v>
      </c>
      <c r="T20" s="6">
        <v>3.6488678846686957</v>
      </c>
      <c r="V20" s="6">
        <v>0.55585908077256285</v>
      </c>
      <c r="W20" s="6">
        <v>1.349566611687004</v>
      </c>
    </row>
    <row r="21" spans="3:23" ht="15" customHeight="1" x14ac:dyDescent="0.4">
      <c r="C21" s="6">
        <v>91281.509374279776</v>
      </c>
      <c r="D21" s="6">
        <v>3021643.1543006231</v>
      </c>
      <c r="F21" s="6">
        <v>0.13987806851440138</v>
      </c>
      <c r="G21" s="6">
        <v>4.6303091508960854</v>
      </c>
      <c r="I21" s="6">
        <v>706797.6274291405</v>
      </c>
      <c r="J21" s="6">
        <v>690258.78031575354</v>
      </c>
      <c r="L21" s="6">
        <v>1.0915721449721392</v>
      </c>
      <c r="M21" s="6">
        <v>1.0660296924817536</v>
      </c>
      <c r="P21" s="6">
        <v>0.69232241687566121</v>
      </c>
      <c r="Q21" s="6">
        <v>1.6570710439392342</v>
      </c>
      <c r="S21" s="6">
        <v>1.8256112791872452</v>
      </c>
      <c r="T21" s="6">
        <v>4.369593580231216</v>
      </c>
      <c r="V21" s="6">
        <v>0.67521875446965118</v>
      </c>
      <c r="W21" s="6">
        <v>1.616133493706188</v>
      </c>
    </row>
    <row r="22" spans="3:23" ht="15" customHeight="1" x14ac:dyDescent="0.4">
      <c r="C22" s="6">
        <v>70333.082859717542</v>
      </c>
      <c r="D22" s="6">
        <v>732435.19305124669</v>
      </c>
      <c r="F22" s="6">
        <v>0.10777709363614764</v>
      </c>
      <c r="G22" s="6">
        <v>1.1223699171745807</v>
      </c>
      <c r="I22" s="6">
        <v>625242.05383088498</v>
      </c>
      <c r="J22" s="6">
        <v>614439.23017526499</v>
      </c>
      <c r="L22" s="6">
        <v>0.96561842221999827</v>
      </c>
      <c r="M22" s="6">
        <v>0.9489346347652885</v>
      </c>
      <c r="P22" s="6">
        <v>0.76014920727224389</v>
      </c>
      <c r="Q22" s="6">
        <v>2.0656278923472731</v>
      </c>
      <c r="S22" s="6">
        <v>2.0044663192101786</v>
      </c>
      <c r="T22" s="6">
        <v>5.4469326529841711</v>
      </c>
      <c r="V22" s="6">
        <v>0.74136989996907499</v>
      </c>
      <c r="W22" s="6">
        <v>2.0145970413074012</v>
      </c>
    </row>
    <row r="23" spans="3:23" ht="15" customHeight="1" x14ac:dyDescent="0.4">
      <c r="C23" s="6">
        <v>95306.492642417637</v>
      </c>
      <c r="D23" s="6">
        <v>620978.44275246095</v>
      </c>
      <c r="F23" s="6">
        <v>0.14604587718900844</v>
      </c>
      <c r="G23" s="6">
        <v>0.95157568884120303</v>
      </c>
      <c r="I23" s="6">
        <v>716730.73836748209</v>
      </c>
      <c r="J23" s="6">
        <v>582680.91785863042</v>
      </c>
      <c r="L23" s="6">
        <v>1.1069127556256444</v>
      </c>
      <c r="M23" s="6">
        <v>0.89988737179942724</v>
      </c>
      <c r="P23" s="6">
        <v>0.7843315405168243</v>
      </c>
      <c r="Q23" s="6">
        <v>2.446394972025395</v>
      </c>
      <c r="S23" s="6">
        <v>2.0682336323178507</v>
      </c>
      <c r="T23" s="6">
        <v>6.4509918289683732</v>
      </c>
      <c r="V23" s="6">
        <v>0.76495481436093138</v>
      </c>
      <c r="W23" s="6">
        <v>2.3859573598762602</v>
      </c>
    </row>
    <row r="24" spans="3:23" ht="15" customHeight="1" x14ac:dyDescent="0.4">
      <c r="C24" s="6">
        <v>76774.072382758226</v>
      </c>
      <c r="D24" s="6">
        <v>528959.00561998691</v>
      </c>
      <c r="F24" s="6">
        <v>0.11764714486536501</v>
      </c>
      <c r="G24" s="6">
        <v>0.81056683370608373</v>
      </c>
      <c r="I24" s="6">
        <v>625125.15829409647</v>
      </c>
      <c r="J24" s="6">
        <v>673692.68390314095</v>
      </c>
      <c r="L24" s="6">
        <v>0.9654378897636372</v>
      </c>
      <c r="M24" s="6">
        <v>1.0404451564092358</v>
      </c>
      <c r="P24" s="6">
        <v>0.82148261063394001</v>
      </c>
      <c r="Q24" s="6">
        <v>4.3775512032145336</v>
      </c>
      <c r="S24" s="6">
        <v>2.1661987003070671</v>
      </c>
      <c r="T24" s="6">
        <v>11.543331050687952</v>
      </c>
      <c r="V24" s="6">
        <v>0.80118807603242048</v>
      </c>
      <c r="W24" s="6">
        <v>4.2694048307733654</v>
      </c>
    </row>
    <row r="26" spans="3:23" ht="15" customHeight="1" x14ac:dyDescent="0.4">
      <c r="C26" s="6">
        <v>255653.36238825839</v>
      </c>
      <c r="D26" s="6">
        <v>652579.13798603625</v>
      </c>
      <c r="F26" s="6">
        <v>0.39175840523686617</v>
      </c>
      <c r="G26" s="6">
        <v>0.99999999999999967</v>
      </c>
      <c r="I26" s="6">
        <v>681790.97923766391</v>
      </c>
      <c r="J26" s="6">
        <v>647504.27233298495</v>
      </c>
      <c r="L26" s="6">
        <v>1.0529520937076482</v>
      </c>
      <c r="M26" s="6">
        <v>0.99999999999999967</v>
      </c>
      <c r="P26" s="6">
        <v>0.37922772759373002</v>
      </c>
    </row>
    <row r="27" spans="3:23" ht="15" customHeight="1" x14ac:dyDescent="0.4">
      <c r="F27" s="6">
        <v>0.23517583021102076</v>
      </c>
      <c r="G27" s="6">
        <v>1.0035154315613704</v>
      </c>
      <c r="L27" s="6">
        <v>9.7440331620560913E-2</v>
      </c>
      <c r="M27" s="6">
        <v>7.1572319151179467E-2</v>
      </c>
      <c r="S27" s="6" t="s">
        <v>34</v>
      </c>
      <c r="T27" s="6" t="s">
        <v>31</v>
      </c>
      <c r="V27" s="6" t="s">
        <v>50</v>
      </c>
      <c r="W27" s="6" t="s">
        <v>112</v>
      </c>
    </row>
    <row r="28" spans="3:23" ht="15" customHeight="1" x14ac:dyDescent="0.4">
      <c r="F28" s="6">
        <v>5.2586914301679111E-2</v>
      </c>
      <c r="G28" s="6">
        <v>0.2243928721441262</v>
      </c>
      <c r="L28" s="6">
        <v>2.1788320525369644E-2</v>
      </c>
      <c r="M28" s="6">
        <v>1.6004057092934731E-2</v>
      </c>
      <c r="S28" s="6">
        <v>1</v>
      </c>
      <c r="T28" s="6">
        <v>2.7037330748035382</v>
      </c>
      <c r="V28" s="6">
        <v>0.3698589958155033</v>
      </c>
      <c r="W28" s="6">
        <v>0.99999999999999967</v>
      </c>
    </row>
    <row r="29" spans="3:23" ht="15" customHeight="1" x14ac:dyDescent="0.4">
      <c r="S29" s="6">
        <v>0.62041497212874164</v>
      </c>
      <c r="T29" s="6">
        <v>2.6326897071878719</v>
      </c>
      <c r="V29" s="6">
        <v>0.22946605858044003</v>
      </c>
      <c r="W29" s="6">
        <v>0.97372397139431843</v>
      </c>
    </row>
    <row r="30" spans="3:23" ht="15" customHeight="1" x14ac:dyDescent="0.4">
      <c r="S30" s="6">
        <v>0.13872900519385037</v>
      </c>
      <c r="T30" s="6">
        <v>0.58868731489360981</v>
      </c>
      <c r="V30" s="6">
        <v>5.1310170551481279E-2</v>
      </c>
      <c r="W30" s="6">
        <v>0.21773129913587566</v>
      </c>
    </row>
    <row r="31" spans="3:23" ht="15" customHeight="1" x14ac:dyDescent="0.4">
      <c r="V31" s="6">
        <v>5.2643124227616966E-2</v>
      </c>
      <c r="W31" s="6">
        <v>0.22338759948478543</v>
      </c>
    </row>
    <row r="39" ht="15" hidden="1" customHeight="1" x14ac:dyDescent="0.4"/>
    <row r="40" ht="15" hidden="1" customHeight="1" x14ac:dyDescent="0.4"/>
    <row r="41" ht="15" hidden="1" customHeight="1" x14ac:dyDescent="0.4"/>
    <row r="42" ht="15" hidden="1" customHeight="1" x14ac:dyDescent="0.4"/>
    <row r="51" ht="15" hidden="1" customHeight="1" x14ac:dyDescent="0.4"/>
    <row r="52" ht="15" hidden="1" customHeight="1" x14ac:dyDescent="0.4"/>
    <row r="53" ht="15" hidden="1" customHeight="1" x14ac:dyDescent="0.4"/>
    <row r="54" ht="15" hidden="1" customHeight="1" x14ac:dyDescent="0.4"/>
  </sheetData>
  <phoneticPr fontId="1"/>
  <printOptions headings="1" gridLines="1"/>
  <pageMargins left="0" right="0" top="0" bottom="0" header="0" footer="0"/>
  <pageSetup paperSize="9" pageOrder="overThenDown" orientation="portrait" blackAndWhite="1" useFirstPageNumber="1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Sheet17">
    <tabColor rgb="FFFF0000"/>
  </sheetPr>
  <dimension ref="B1:E40"/>
  <sheetViews>
    <sheetView zoomScale="70" zoomScaleNormal="70" workbookViewId="0">
      <selection activeCell="E36" sqref="E36:E42"/>
    </sheetView>
  </sheetViews>
  <sheetFormatPr defaultRowHeight="15" x14ac:dyDescent="0.25"/>
  <cols>
    <col min="1" max="16384" width="9" style="21"/>
  </cols>
  <sheetData>
    <row r="1" spans="3:4" x14ac:dyDescent="0.25">
      <c r="C1" s="22" t="s">
        <v>26</v>
      </c>
      <c r="D1" s="22" t="s">
        <v>25</v>
      </c>
    </row>
    <row r="2" spans="3:4" x14ac:dyDescent="0.25">
      <c r="C2" s="21">
        <v>0.11960000000000001</v>
      </c>
      <c r="D2" s="21">
        <v>0.16540000000000002</v>
      </c>
    </row>
    <row r="3" spans="3:4" x14ac:dyDescent="0.25">
      <c r="C3" s="21">
        <v>0.13600000000000001</v>
      </c>
      <c r="D3" s="21">
        <v>0.21400000000000002</v>
      </c>
    </row>
    <row r="4" spans="3:4" x14ac:dyDescent="0.25">
      <c r="C4" s="21">
        <v>0.2286</v>
      </c>
      <c r="D4" s="21">
        <v>0.22120000000000001</v>
      </c>
    </row>
    <row r="5" spans="3:4" x14ac:dyDescent="0.25">
      <c r="C5" s="21">
        <v>0.24680000000000002</v>
      </c>
      <c r="D5" s="21">
        <v>0.30820000000000003</v>
      </c>
    </row>
    <row r="6" spans="3:4" x14ac:dyDescent="0.25">
      <c r="C6" s="21">
        <v>0.309</v>
      </c>
      <c r="D6" s="21">
        <v>0.36860000000000004</v>
      </c>
    </row>
    <row r="7" spans="3:4" x14ac:dyDescent="0.25">
      <c r="C7" s="21">
        <v>0.45040000000000002</v>
      </c>
      <c r="D7" s="21">
        <v>0.4118</v>
      </c>
    </row>
    <row r="8" spans="3:4" x14ac:dyDescent="0.25">
      <c r="C8" s="21">
        <v>0.61740000000000006</v>
      </c>
      <c r="D8" s="21">
        <v>0.50060000000000004</v>
      </c>
    </row>
    <row r="9" spans="3:4" x14ac:dyDescent="0.25">
      <c r="C9" s="21">
        <v>0.64980000000000004</v>
      </c>
      <c r="D9" s="21">
        <v>0.52460000000000007</v>
      </c>
    </row>
    <row r="10" spans="3:4" x14ac:dyDescent="0.25">
      <c r="C10" s="21">
        <v>0.73499999999999999</v>
      </c>
      <c r="D10" s="21">
        <v>0.54359999999999997</v>
      </c>
    </row>
    <row r="11" spans="3:4" x14ac:dyDescent="0.25">
      <c r="C11" s="21">
        <v>0.99920000000000009</v>
      </c>
      <c r="D11" s="21">
        <v>0.54980000000000007</v>
      </c>
    </row>
    <row r="12" spans="3:4" x14ac:dyDescent="0.25">
      <c r="C12" s="21">
        <v>1.0336000000000001</v>
      </c>
      <c r="D12" s="21">
        <v>0.55500000000000005</v>
      </c>
    </row>
    <row r="13" spans="3:4" x14ac:dyDescent="0.25">
      <c r="C13" s="21">
        <v>1.0598000000000001</v>
      </c>
      <c r="D13" s="21">
        <v>0.57900000000000007</v>
      </c>
    </row>
    <row r="14" spans="3:4" x14ac:dyDescent="0.25">
      <c r="C14" s="21">
        <v>1.0598000000000001</v>
      </c>
      <c r="D14" s="21">
        <v>0.75700000000000001</v>
      </c>
    </row>
    <row r="15" spans="3:4" x14ac:dyDescent="0.25">
      <c r="C15" s="21">
        <v>1.0898000000000001</v>
      </c>
      <c r="D15" s="21">
        <v>0.78800000000000003</v>
      </c>
    </row>
    <row r="16" spans="3:4" x14ac:dyDescent="0.25">
      <c r="C16" s="21">
        <v>1.1764000000000001</v>
      </c>
      <c r="D16" s="21">
        <v>0.86940000000000006</v>
      </c>
    </row>
    <row r="17" spans="3:4" x14ac:dyDescent="0.25">
      <c r="C17" s="21">
        <v>1.2486000000000002</v>
      </c>
      <c r="D17" s="21">
        <v>0.9556</v>
      </c>
    </row>
    <row r="18" spans="3:4" x14ac:dyDescent="0.25">
      <c r="C18" s="21">
        <v>1.3142</v>
      </c>
      <c r="D18" s="21">
        <v>1.0550000000000002</v>
      </c>
    </row>
    <row r="19" spans="3:4" x14ac:dyDescent="0.25">
      <c r="C19" s="21">
        <v>1.5442</v>
      </c>
      <c r="D19" s="21">
        <v>1.0920000000000001</v>
      </c>
    </row>
    <row r="20" spans="3:4" x14ac:dyDescent="0.25">
      <c r="C20" s="21">
        <v>2.5032000000000001</v>
      </c>
      <c r="D20" s="21">
        <v>1.4878</v>
      </c>
    </row>
    <row r="21" spans="3:4" x14ac:dyDescent="0.25">
      <c r="D21" s="21">
        <v>1.5024000000000002</v>
      </c>
    </row>
    <row r="22" spans="3:4" x14ac:dyDescent="0.25">
      <c r="D22" s="21">
        <v>1.6862000000000001</v>
      </c>
    </row>
    <row r="23" spans="3:4" x14ac:dyDescent="0.25">
      <c r="D23" s="21">
        <v>1.8048000000000002</v>
      </c>
    </row>
    <row r="24" spans="3:4" x14ac:dyDescent="0.25">
      <c r="D24" s="21">
        <v>1.9972000000000001</v>
      </c>
    </row>
    <row r="25" spans="3:4" x14ac:dyDescent="0.25">
      <c r="D25" s="21">
        <v>2.0444</v>
      </c>
    </row>
    <row r="26" spans="3:4" x14ac:dyDescent="0.25">
      <c r="D26" s="21">
        <v>2.2326000000000001</v>
      </c>
    </row>
    <row r="27" spans="3:4" x14ac:dyDescent="0.25">
      <c r="D27" s="21">
        <v>2.2674000000000003</v>
      </c>
    </row>
    <row r="28" spans="3:4" x14ac:dyDescent="0.25">
      <c r="D28" s="21">
        <v>2.3542000000000001</v>
      </c>
    </row>
    <row r="29" spans="3:4" x14ac:dyDescent="0.25">
      <c r="D29" s="21">
        <v>2.4838</v>
      </c>
    </row>
    <row r="30" spans="3:4" x14ac:dyDescent="0.25">
      <c r="D30" s="21">
        <v>2.5430000000000001</v>
      </c>
    </row>
    <row r="31" spans="3:4" x14ac:dyDescent="0.25">
      <c r="D31" s="21">
        <v>2.5582000000000003</v>
      </c>
    </row>
    <row r="32" spans="3:4" x14ac:dyDescent="0.25">
      <c r="D32" s="21">
        <v>2.6232000000000002</v>
      </c>
    </row>
    <row r="33" spans="2:5" x14ac:dyDescent="0.25">
      <c r="D33" s="21">
        <v>2.8042000000000002</v>
      </c>
    </row>
    <row r="34" spans="2:5" x14ac:dyDescent="0.25">
      <c r="D34" s="21">
        <v>3.2338</v>
      </c>
    </row>
    <row r="35" spans="2:5" x14ac:dyDescent="0.25">
      <c r="D35" s="21">
        <v>3.5846</v>
      </c>
    </row>
    <row r="36" spans="2:5" x14ac:dyDescent="0.25">
      <c r="D36" s="21">
        <v>3.6498000000000004</v>
      </c>
    </row>
    <row r="37" spans="2:5" x14ac:dyDescent="0.25">
      <c r="C37" s="23" t="s">
        <v>65</v>
      </c>
      <c r="D37" s="23" t="s">
        <v>111</v>
      </c>
    </row>
    <row r="38" spans="2:5" x14ac:dyDescent="0.25">
      <c r="B38" s="23" t="s">
        <v>170</v>
      </c>
      <c r="C38" s="21">
        <f>AVERAGE(C2:C36)</f>
        <v>0.86954736842105262</v>
      </c>
      <c r="D38" s="21">
        <f>AVERAGE(D2:D36)</f>
        <v>1.4661828571428572</v>
      </c>
      <c r="E38" s="23"/>
    </row>
    <row r="39" spans="2:5" x14ac:dyDescent="0.25">
      <c r="B39" s="23" t="s">
        <v>171</v>
      </c>
      <c r="C39" s="21">
        <f>STDEV(C2:C36)/SQRT(COUNT(C2:C36))</f>
        <v>0.13511060649133871</v>
      </c>
      <c r="D39" s="21">
        <f>STDEV(D2:D36)/SQRT(COUNT(D2:D36))</f>
        <v>0.17675719459217504</v>
      </c>
      <c r="E39" s="23"/>
    </row>
    <row r="40" spans="2:5" x14ac:dyDescent="0.25">
      <c r="B40" s="23"/>
      <c r="D40" s="21">
        <f>TTEST(D2:D36,C2:C20,2,2)</f>
        <v>2.6032998592163677E-2</v>
      </c>
      <c r="E40" s="23"/>
    </row>
  </sheetData>
  <phoneticPr fontId="1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 codeName="Sheet19">
    <tabColor rgb="FFFF0000"/>
  </sheetPr>
  <dimension ref="A1:K54"/>
  <sheetViews>
    <sheetView topLeftCell="A22" zoomScale="70" zoomScaleNormal="70" workbookViewId="0">
      <selection activeCell="D2" sqref="D2"/>
    </sheetView>
  </sheetViews>
  <sheetFormatPr defaultRowHeight="18.75" x14ac:dyDescent="0.4"/>
  <cols>
    <col min="1" max="1" width="9" style="1"/>
    <col min="2" max="2" width="11.875" style="1" customWidth="1"/>
    <col min="3" max="3" width="9" style="1"/>
    <col min="4" max="4" width="12.875" style="1" customWidth="1"/>
    <col min="5" max="5" width="9" style="1"/>
    <col min="6" max="6" width="22.5" style="1" customWidth="1"/>
    <col min="7" max="16384" width="9" style="1"/>
  </cols>
  <sheetData>
    <row r="1" spans="1:11" x14ac:dyDescent="0.4">
      <c r="A1" s="1" t="s">
        <v>33</v>
      </c>
      <c r="B1" s="1" t="s">
        <v>106</v>
      </c>
      <c r="J1" s="1" t="s">
        <v>40</v>
      </c>
      <c r="K1" s="1" t="s">
        <v>23</v>
      </c>
    </row>
    <row r="2" spans="1:11" x14ac:dyDescent="0.4">
      <c r="A2" s="1" t="s">
        <v>107</v>
      </c>
      <c r="B2" s="1" t="s">
        <v>107</v>
      </c>
      <c r="D2" s="1" t="s">
        <v>105</v>
      </c>
      <c r="E2" s="1" t="s">
        <v>105</v>
      </c>
      <c r="F2" s="1" t="s">
        <v>102</v>
      </c>
      <c r="G2" s="1" t="s">
        <v>103</v>
      </c>
      <c r="J2" s="1" t="s">
        <v>39</v>
      </c>
      <c r="K2" s="1" t="s">
        <v>39</v>
      </c>
    </row>
    <row r="3" spans="1:11" x14ac:dyDescent="0.4">
      <c r="A3" s="1">
        <v>19097.293399295402</v>
      </c>
      <c r="B3" s="1">
        <v>16140.07430380185</v>
      </c>
      <c r="D3" s="1">
        <v>2665.47230350671</v>
      </c>
      <c r="E3" s="1">
        <v>710.18812157627735</v>
      </c>
      <c r="F3" s="1">
        <v>66</v>
      </c>
      <c r="G3" s="1">
        <v>124</v>
      </c>
      <c r="J3" s="1">
        <v>96.450976764118195</v>
      </c>
      <c r="K3" s="1">
        <v>131.9756510799082</v>
      </c>
    </row>
    <row r="4" spans="1:11" x14ac:dyDescent="0.4">
      <c r="A4" s="1">
        <v>20225.5773119937</v>
      </c>
      <c r="B4" s="1">
        <v>17548.825869166951</v>
      </c>
      <c r="D4" s="1">
        <v>469.5249380908225</v>
      </c>
      <c r="E4" s="1">
        <v>1428.3926285098862</v>
      </c>
      <c r="F4" s="1">
        <v>54</v>
      </c>
      <c r="G4" s="1">
        <v>180</v>
      </c>
      <c r="J4" s="1">
        <v>158.44789720083199</v>
      </c>
      <c r="K4" s="1">
        <v>149.98996469373463</v>
      </c>
    </row>
    <row r="5" spans="1:11" x14ac:dyDescent="0.4">
      <c r="A5" s="1">
        <v>28010.923688827952</v>
      </c>
      <c r="B5" s="1">
        <v>20737.931429997599</v>
      </c>
      <c r="D5" s="1">
        <v>2591.5686539089834</v>
      </c>
      <c r="E5" s="1">
        <v>1194.0192225635351</v>
      </c>
      <c r="F5" s="1">
        <v>104</v>
      </c>
      <c r="G5" s="1">
        <v>118</v>
      </c>
      <c r="J5" s="1">
        <v>162.88039074409602</v>
      </c>
      <c r="K5" s="1">
        <v>215.200990717358</v>
      </c>
    </row>
    <row r="6" spans="1:11" x14ac:dyDescent="0.4">
      <c r="A6" s="1">
        <v>30784.393850634147</v>
      </c>
      <c r="B6" s="1">
        <v>28902.667586499898</v>
      </c>
      <c r="D6" s="1">
        <v>1221.5090668820465</v>
      </c>
      <c r="E6" s="1">
        <v>445.1695125808892</v>
      </c>
      <c r="F6" s="1">
        <v>130</v>
      </c>
      <c r="G6" s="1">
        <v>140</v>
      </c>
      <c r="J6" s="1">
        <v>183.07793260671863</v>
      </c>
      <c r="K6" s="1">
        <v>265.8709157692</v>
      </c>
    </row>
    <row r="7" spans="1:11" x14ac:dyDescent="0.4">
      <c r="A7" s="1">
        <v>35650.776870187197</v>
      </c>
      <c r="B7" s="1">
        <v>29759.160049845297</v>
      </c>
      <c r="D7" s="1">
        <v>719.13371191636918</v>
      </c>
      <c r="E7" s="1">
        <v>5889.5732094114646</v>
      </c>
      <c r="F7" s="1">
        <v>28</v>
      </c>
      <c r="G7" s="1">
        <v>156</v>
      </c>
      <c r="J7" s="1">
        <v>207.80915141640131</v>
      </c>
      <c r="K7" s="1">
        <v>293.89781076778854</v>
      </c>
    </row>
    <row r="8" spans="1:11" x14ac:dyDescent="0.4">
      <c r="A8" s="1">
        <v>42668.657215059749</v>
      </c>
      <c r="B8" s="1">
        <v>42321.28475056155</v>
      </c>
      <c r="D8" s="1">
        <v>2499.3194382374036</v>
      </c>
      <c r="E8" s="1">
        <v>2011.1764127397478</v>
      </c>
      <c r="F8" s="1">
        <v>22</v>
      </c>
      <c r="G8" s="1">
        <v>62</v>
      </c>
      <c r="J8" s="1">
        <v>277.41208138530192</v>
      </c>
      <c r="K8" s="1">
        <v>296.77967505392616</v>
      </c>
    </row>
    <row r="9" spans="1:11" x14ac:dyDescent="0.4">
      <c r="A9" s="1">
        <v>43276.284696107097</v>
      </c>
      <c r="B9" s="1">
        <v>42569.89102252185</v>
      </c>
      <c r="D9" s="1">
        <v>5076.0704440160116</v>
      </c>
      <c r="E9" s="1">
        <v>481.24789796511584</v>
      </c>
      <c r="F9" s="1">
        <v>164</v>
      </c>
      <c r="G9" s="1">
        <v>44</v>
      </c>
      <c r="J9" s="1">
        <v>280.91079599991252</v>
      </c>
      <c r="K9" s="1">
        <v>317.46403975582371</v>
      </c>
    </row>
    <row r="10" spans="1:11" x14ac:dyDescent="0.4">
      <c r="A10" s="1">
        <v>46421.849680993197</v>
      </c>
      <c r="B10" s="1">
        <v>44242.353576396599</v>
      </c>
      <c r="D10" s="1">
        <v>421.36619399986876</v>
      </c>
      <c r="E10" s="1">
        <v>1124.9727807329573</v>
      </c>
      <c r="F10" s="1">
        <v>74</v>
      </c>
      <c r="G10" s="1">
        <v>48</v>
      </c>
      <c r="J10" s="1">
        <v>313.01662539388167</v>
      </c>
      <c r="K10" s="1">
        <v>320.83193197674387</v>
      </c>
    </row>
    <row r="11" spans="1:11" x14ac:dyDescent="0.4">
      <c r="A11" s="1">
        <v>47380.4865229395</v>
      </c>
      <c r="B11" s="1">
        <v>44245.881080274448</v>
      </c>
      <c r="D11" s="1">
        <v>2003.6692905154873</v>
      </c>
      <c r="E11" s="1">
        <v>6944.3909887506497</v>
      </c>
      <c r="F11" s="1">
        <v>18</v>
      </c>
      <c r="G11" s="1">
        <v>120</v>
      </c>
      <c r="J11" s="1">
        <v>407.62415493082</v>
      </c>
      <c r="K11" s="1">
        <v>330.65733388717001</v>
      </c>
    </row>
    <row r="12" spans="1:11" x14ac:dyDescent="0.4">
      <c r="A12" s="1">
        <v>49276.4980939077</v>
      </c>
      <c r="B12" s="1">
        <v>45604.759916488503</v>
      </c>
      <c r="D12" s="1">
        <v>2091.1006486950764</v>
      </c>
      <c r="E12" s="1">
        <v>925.43241353308372</v>
      </c>
      <c r="F12" s="1">
        <v>46</v>
      </c>
      <c r="G12" s="1">
        <v>118</v>
      </c>
      <c r="J12" s="1">
        <v>430.99653752585607</v>
      </c>
      <c r="K12" s="1">
        <v>398.57976194951891</v>
      </c>
    </row>
    <row r="13" spans="1:11" x14ac:dyDescent="0.4">
      <c r="A13" s="1">
        <v>59921.480309504703</v>
      </c>
      <c r="B13" s="1">
        <v>46872.416024034304</v>
      </c>
      <c r="D13" s="1">
        <v>1314.539723674382</v>
      </c>
      <c r="E13" s="1">
        <v>2928.5065653410074</v>
      </c>
      <c r="F13" s="1">
        <v>68</v>
      </c>
      <c r="G13" s="1">
        <v>140</v>
      </c>
      <c r="J13" s="1">
        <v>439.91816348391126</v>
      </c>
      <c r="K13" s="1">
        <v>473.45874771751824</v>
      </c>
    </row>
    <row r="14" spans="1:11" x14ac:dyDescent="0.4">
      <c r="A14" s="1">
        <v>61143.623239623004</v>
      </c>
      <c r="B14" s="1">
        <v>50180.416978916255</v>
      </c>
      <c r="D14" s="1">
        <v>659.87724522586689</v>
      </c>
      <c r="E14" s="1">
        <v>197.96347661986232</v>
      </c>
      <c r="F14" s="1">
        <v>146</v>
      </c>
      <c r="G14" s="1">
        <v>116</v>
      </c>
      <c r="J14" s="1">
        <v>446.21261137535413</v>
      </c>
      <c r="K14" s="1">
        <v>475.04958246342187</v>
      </c>
    </row>
    <row r="15" spans="1:11" x14ac:dyDescent="0.4">
      <c r="A15" s="1">
        <v>62396.231690749046</v>
      </c>
      <c r="B15" s="1">
        <v>52759.241564877593</v>
      </c>
      <c r="D15" s="1">
        <v>3792.5563315632153</v>
      </c>
      <c r="E15" s="1">
        <v>476.19605963373556</v>
      </c>
      <c r="F15" s="1">
        <v>118</v>
      </c>
      <c r="G15" s="1">
        <v>100</v>
      </c>
      <c r="J15" s="1">
        <v>458.75204795041918</v>
      </c>
      <c r="K15" s="1">
        <v>478.50018962008068</v>
      </c>
    </row>
    <row r="16" spans="1:11" x14ac:dyDescent="0.4">
      <c r="A16" s="1">
        <v>64684.038761009098</v>
      </c>
      <c r="B16" s="1">
        <v>56191.135036780797</v>
      </c>
      <c r="D16" s="1">
        <v>688.12807192562877</v>
      </c>
      <c r="E16" s="1">
        <v>717.75028443012104</v>
      </c>
      <c r="F16" s="1">
        <v>88</v>
      </c>
      <c r="G16" s="1">
        <v>94</v>
      </c>
      <c r="J16" s="1">
        <v>479.42247461091279</v>
      </c>
      <c r="K16" s="1">
        <v>505.01988770173114</v>
      </c>
    </row>
    <row r="17" spans="1:11" x14ac:dyDescent="0.4">
      <c r="A17" s="1">
        <v>74938.13577922454</v>
      </c>
      <c r="B17" s="1">
        <v>57872.0366355156</v>
      </c>
      <c r="D17" s="1">
        <v>669.31891706303122</v>
      </c>
      <c r="E17" s="1">
        <v>224.98494704060195</v>
      </c>
      <c r="F17" s="1">
        <v>78</v>
      </c>
      <c r="G17" s="1">
        <v>168</v>
      </c>
      <c r="J17" s="1">
        <v>499.15967398917417</v>
      </c>
      <c r="K17" s="1">
        <v>522.71267686371095</v>
      </c>
    </row>
    <row r="18" spans="1:11" x14ac:dyDescent="0.4">
      <c r="A18" s="1">
        <v>76545.760446200555</v>
      </c>
      <c r="B18" s="1">
        <v>61017.793676094305</v>
      </c>
      <c r="D18" s="1">
        <v>848.90826282332955</v>
      </c>
      <c r="E18" s="1">
        <v>440.84671615168281</v>
      </c>
      <c r="F18" s="1">
        <v>96</v>
      </c>
      <c r="G18" s="1">
        <v>132</v>
      </c>
      <c r="J18" s="1">
        <v>547.33536570832496</v>
      </c>
      <c r="K18" s="1">
        <v>616.95494235538911</v>
      </c>
    </row>
    <row r="19" spans="1:11" x14ac:dyDescent="0.4">
      <c r="A19" s="1">
        <v>84514.488856348049</v>
      </c>
      <c r="B19" s="1">
        <v>63162.025029850643</v>
      </c>
      <c r="D19" s="1">
        <v>1107.3035028421375</v>
      </c>
      <c r="E19" s="1">
        <v>398.80637365379999</v>
      </c>
      <c r="F19" s="1">
        <v>52</v>
      </c>
      <c r="G19" s="1">
        <v>120</v>
      </c>
      <c r="J19" s="1">
        <v>559.02058948199999</v>
      </c>
      <c r="K19" s="1">
        <v>677.97548528993673</v>
      </c>
    </row>
    <row r="20" spans="1:11" x14ac:dyDescent="0.4">
      <c r="A20" s="1">
        <v>109009.01494899001</v>
      </c>
      <c r="B20" s="1">
        <v>77127.708489359997</v>
      </c>
      <c r="D20" s="1">
        <v>237.67184580124797</v>
      </c>
      <c r="E20" s="1">
        <v>1042.2663309372974</v>
      </c>
      <c r="F20" s="1">
        <v>74</v>
      </c>
      <c r="G20" s="1">
        <v>150</v>
      </c>
      <c r="J20" s="1">
        <v>565.93884188221966</v>
      </c>
      <c r="K20" s="1">
        <v>694.84422062486487</v>
      </c>
    </row>
    <row r="21" spans="1:11" x14ac:dyDescent="0.4">
      <c r="A21" s="1">
        <v>112055.8906926795</v>
      </c>
      <c r="B21" s="1">
        <v>77133.201939533858</v>
      </c>
      <c r="D21" s="1">
        <v>611.43623239623003</v>
      </c>
      <c r="E21" s="1">
        <v>1606.8412055625427</v>
      </c>
      <c r="F21" s="1">
        <v>106</v>
      </c>
      <c r="G21" s="1">
        <v>100</v>
      </c>
      <c r="J21" s="1">
        <v>738.20233522809167</v>
      </c>
      <c r="K21" s="1">
        <v>749.98185382197153</v>
      </c>
    </row>
    <row r="22" spans="1:11" x14ac:dyDescent="0.4">
      <c r="A22" s="1">
        <v>112184.85905895359</v>
      </c>
      <c r="B22" s="1">
        <v>78924.655266279005</v>
      </c>
      <c r="D22" s="1">
        <v>2283.4189949963411</v>
      </c>
      <c r="E22" s="1">
        <v>757.52983155259676</v>
      </c>
      <c r="F22" s="1">
        <v>106</v>
      </c>
      <c r="G22" s="1">
        <v>66</v>
      </c>
      <c r="J22" s="1">
        <v>814.3393779213643</v>
      </c>
      <c r="K22" s="1">
        <v>796.01281504235681</v>
      </c>
    </row>
    <row r="23" spans="1:11" x14ac:dyDescent="0.4">
      <c r="A23" s="1">
        <v>112445.57806658925</v>
      </c>
      <c r="B23" s="1">
        <v>80298.162144575239</v>
      </c>
      <c r="D23" s="1">
        <v>748.73951098376119</v>
      </c>
      <c r="E23" s="1">
        <v>495.98600083075502</v>
      </c>
      <c r="F23" s="1">
        <v>60</v>
      </c>
      <c r="G23" s="1">
        <v>62</v>
      </c>
      <c r="J23" s="1">
        <v>876.35981578292137</v>
      </c>
      <c r="K23" s="1">
        <v>802.99904533929271</v>
      </c>
    </row>
    <row r="24" spans="1:11" x14ac:dyDescent="0.4">
      <c r="A24" s="1">
        <v>117464.74545612989</v>
      </c>
      <c r="B24" s="1">
        <v>83247.985774238841</v>
      </c>
      <c r="D24" s="1">
        <v>416.11812207795288</v>
      </c>
      <c r="E24" s="1">
        <v>1704.2876499182282</v>
      </c>
      <c r="F24" s="1">
        <v>92</v>
      </c>
      <c r="G24" s="1">
        <v>104</v>
      </c>
      <c r="J24" s="1">
        <v>1263.4999511258384</v>
      </c>
      <c r="K24" s="1">
        <v>837.44827880758089</v>
      </c>
    </row>
    <row r="25" spans="1:11" x14ac:dyDescent="0.4">
      <c r="A25" s="1">
        <v>132876.42034105648</v>
      </c>
      <c r="B25" s="1">
        <v>105874.46629504034</v>
      </c>
      <c r="D25" s="1">
        <v>646.49480628878405</v>
      </c>
      <c r="E25" s="1">
        <v>3636.9529208625004</v>
      </c>
      <c r="F25" s="1">
        <v>58</v>
      </c>
      <c r="G25" s="1">
        <v>66</v>
      </c>
      <c r="J25" s="1">
        <v>1313.3676788092448</v>
      </c>
      <c r="K25" s="1">
        <v>952.2617523399241</v>
      </c>
    </row>
    <row r="26" spans="1:11" x14ac:dyDescent="0.4">
      <c r="A26" s="1">
        <v>150705.6536697585</v>
      </c>
      <c r="B26" s="1">
        <v>106488.2753855859</v>
      </c>
      <c r="D26" s="1">
        <v>311.71372712460197</v>
      </c>
      <c r="E26" s="1">
        <v>784.06901529556649</v>
      </c>
      <c r="F26" s="1">
        <v>64</v>
      </c>
      <c r="G26" s="1">
        <v>152</v>
      </c>
      <c r="J26" s="1">
        <v>1335.779527010325</v>
      </c>
      <c r="K26" s="1">
        <v>1037.9849636768661</v>
      </c>
    </row>
    <row r="27" spans="1:11" x14ac:dyDescent="0.4">
      <c r="A27" s="1">
        <v>154957.80517071902</v>
      </c>
      <c r="B27" s="1">
        <v>124177.99914660765</v>
      </c>
      <c r="D27" s="1">
        <v>4505.1083214069795</v>
      </c>
      <c r="E27" s="1">
        <v>5085.4303254755923</v>
      </c>
      <c r="F27" s="1">
        <v>38</v>
      </c>
      <c r="G27" s="1">
        <v>72</v>
      </c>
      <c r="J27" s="1">
        <v>1394.067099130051</v>
      </c>
      <c r="K27" s="1">
        <v>1067.048125362036</v>
      </c>
    </row>
    <row r="28" spans="1:11" x14ac:dyDescent="0.4">
      <c r="A28" s="1">
        <v>159652.7437667445</v>
      </c>
      <c r="B28" s="1">
        <v>124999.0377975117</v>
      </c>
      <c r="D28" s="1">
        <v>2288.3582983377437</v>
      </c>
      <c r="E28" s="1">
        <v>1204.4985680089389</v>
      </c>
      <c r="F28" s="1">
        <v>110</v>
      </c>
      <c r="G28" s="1">
        <v>82</v>
      </c>
      <c r="J28" s="1">
        <v>1522.2793299975606</v>
      </c>
      <c r="K28" s="1">
        <v>1071.2274703750284</v>
      </c>
    </row>
    <row r="29" spans="1:11" x14ac:dyDescent="0.4">
      <c r="A29" s="1">
        <v>171011.2693634865</v>
      </c>
      <c r="B29" s="1">
        <v>132494.84248098329</v>
      </c>
      <c r="D29" s="1">
        <v>3410.0568493506876</v>
      </c>
      <c r="E29" s="1">
        <v>1600.572188043054</v>
      </c>
      <c r="F29" s="1">
        <v>86</v>
      </c>
      <c r="G29" s="1">
        <v>72</v>
      </c>
      <c r="J29" s="1">
        <v>1525.5721988918292</v>
      </c>
      <c r="K29" s="1">
        <v>1136.1917666121522</v>
      </c>
    </row>
    <row r="30" spans="1:11" x14ac:dyDescent="0.4">
      <c r="A30" s="1">
        <v>184035.5613144135</v>
      </c>
      <c r="B30" s="1">
        <v>137649.20817170266</v>
      </c>
      <c r="D30" s="1">
        <v>2722.1442101999596</v>
      </c>
      <c r="E30" s="1">
        <v>3327.7586057995595</v>
      </c>
      <c r="F30" s="1">
        <v>32</v>
      </c>
      <c r="G30" s="1">
        <v>74</v>
      </c>
      <c r="J30" s="1">
        <v>1664.4855641529084</v>
      </c>
      <c r="K30" s="1">
        <v>1274.29916105649</v>
      </c>
    </row>
    <row r="31" spans="1:11" x14ac:dyDescent="0.4">
      <c r="A31" s="1">
        <v>187645.38046369501</v>
      </c>
      <c r="B31" s="1">
        <v>156794.46379247701</v>
      </c>
      <c r="D31" s="1">
        <v>3359.0687785262253</v>
      </c>
      <c r="E31" s="1">
        <v>1911.448741584735</v>
      </c>
      <c r="F31" s="1">
        <v>100</v>
      </c>
      <c r="G31" s="1">
        <v>100</v>
      </c>
      <c r="J31" s="1">
        <v>1666.2129588249356</v>
      </c>
      <c r="K31" s="1">
        <v>1340.7842751598319</v>
      </c>
    </row>
    <row r="32" spans="1:11" x14ac:dyDescent="0.4">
      <c r="A32" s="1">
        <v>193065.04878495901</v>
      </c>
      <c r="B32" s="1">
        <v>164908.04986352101</v>
      </c>
      <c r="D32" s="1">
        <v>1970.0515182138672</v>
      </c>
      <c r="E32" s="1">
        <v>712.57437369513286</v>
      </c>
      <c r="F32" s="1">
        <v>64</v>
      </c>
      <c r="G32" s="1">
        <v>98</v>
      </c>
      <c r="J32" s="1">
        <v>1727.7124359393222</v>
      </c>
      <c r="K32" s="1">
        <v>1952.3377102273384</v>
      </c>
    </row>
    <row r="33" spans="1:11" x14ac:dyDescent="0.4">
      <c r="A33" s="1">
        <v>201438.67155479701</v>
      </c>
      <c r="B33" s="1">
        <v>170325.16778962949</v>
      </c>
      <c r="D33" s="1">
        <v>2827.62582385921</v>
      </c>
      <c r="E33" s="1">
        <v>322.80148607603701</v>
      </c>
      <c r="F33" s="1">
        <v>50</v>
      </c>
      <c r="G33" s="1">
        <v>88</v>
      </c>
      <c r="J33" s="1">
        <v>1776.9815356711372</v>
      </c>
      <c r="K33" s="1">
        <v>2218.5057371997063</v>
      </c>
    </row>
    <row r="34" spans="1:11" x14ac:dyDescent="0.4">
      <c r="A34" s="1">
        <v>223347.09953670451</v>
      </c>
      <c r="B34" s="1">
        <v>191144.87415847351</v>
      </c>
      <c r="D34" s="1">
        <v>144.67646514617729</v>
      </c>
      <c r="E34" s="1">
        <v>1256.1724182113712</v>
      </c>
      <c r="F34" s="1">
        <v>42</v>
      </c>
      <c r="G34" s="1">
        <v>132</v>
      </c>
      <c r="J34" s="1">
        <v>1814.7628067999731</v>
      </c>
      <c r="K34" s="1">
        <v>2424.6352805750003</v>
      </c>
    </row>
    <row r="35" spans="1:11" x14ac:dyDescent="0.4">
      <c r="A35" s="1">
        <v>240440.3148618585</v>
      </c>
      <c r="B35" s="1">
        <v>193246.35236807249</v>
      </c>
      <c r="D35" s="1">
        <v>244.32058611614403</v>
      </c>
      <c r="E35" s="1">
        <v>1556.9774455152992</v>
      </c>
      <c r="F35" s="1">
        <v>68</v>
      </c>
      <c r="G35" s="1">
        <v>126</v>
      </c>
      <c r="J35" s="1">
        <v>1885.0838825728067</v>
      </c>
      <c r="K35" s="1">
        <v>3390.2868836503949</v>
      </c>
    </row>
    <row r="36" spans="1:11" x14ac:dyDescent="0.4">
      <c r="A36" s="1">
        <v>245524.09315324953</v>
      </c>
      <c r="B36" s="1">
        <v>199138.44644318853</v>
      </c>
      <c r="D36" s="1">
        <v>838.53088422299993</v>
      </c>
      <c r="E36" s="1">
        <v>597.86964292427842</v>
      </c>
      <c r="F36" s="1">
        <v>74</v>
      </c>
      <c r="G36" s="1">
        <v>130</v>
      </c>
      <c r="J36" s="1">
        <v>2239.3791856841503</v>
      </c>
      <c r="K36" s="1">
        <v>3926.3821396076428</v>
      </c>
    </row>
    <row r="37" spans="1:11" x14ac:dyDescent="0.4">
      <c r="A37" s="1">
        <v>246749.87654601902</v>
      </c>
      <c r="B37" s="1">
        <v>210943.26941002501</v>
      </c>
      <c r="D37" s="1">
        <v>274.61689891007796</v>
      </c>
      <c r="E37" s="1">
        <v>1016.963227934905</v>
      </c>
      <c r="F37" s="1">
        <v>60</v>
      </c>
      <c r="G37" s="1">
        <v>102</v>
      </c>
      <c r="J37" s="1">
        <v>2273.3712329004584</v>
      </c>
      <c r="K37" s="1">
        <v>4629.5939925004332</v>
      </c>
    </row>
    <row r="38" spans="1:11" x14ac:dyDescent="0.4">
      <c r="A38" s="1">
        <v>248831.07249961048</v>
      </c>
      <c r="D38" s="1">
        <v>2496.7283462293626</v>
      </c>
      <c r="G38" s="1">
        <v>24</v>
      </c>
      <c r="J38" s="1">
        <v>2528.3708877088102</v>
      </c>
    </row>
    <row r="39" spans="1:11" x14ac:dyDescent="0.4">
      <c r="A39" s="1">
        <v>305805.10116126004</v>
      </c>
      <c r="D39" s="1">
        <v>821.00304856248749</v>
      </c>
      <c r="G39" s="1">
        <v>76</v>
      </c>
      <c r="J39" s="1">
        <v>3003.4055476046528</v>
      </c>
    </row>
    <row r="40" spans="1:11" x14ac:dyDescent="0.4">
      <c r="A40" s="1">
        <v>324367.79914130247</v>
      </c>
      <c r="D40" s="1">
        <v>1895.2499266887576</v>
      </c>
      <c r="G40" s="1">
        <v>26</v>
      </c>
      <c r="J40" s="1">
        <v>3384.0469626773411</v>
      </c>
    </row>
    <row r="41" spans="1:11" x14ac:dyDescent="0.4">
      <c r="A41" s="1">
        <v>330518.5656348315</v>
      </c>
      <c r="D41" s="1">
        <v>1174.6474545612989</v>
      </c>
      <c r="G41" s="1">
        <v>100</v>
      </c>
      <c r="J41" s="1">
        <v>783.09830304086597</v>
      </c>
    </row>
    <row r="42" spans="1:11" x14ac:dyDescent="0.4">
      <c r="A42" s="1">
        <v>335906.87785262254</v>
      </c>
      <c r="D42" s="1">
        <v>936.72669724030675</v>
      </c>
      <c r="G42" s="1">
        <v>80</v>
      </c>
      <c r="J42" s="1">
        <v>624.4844648268712</v>
      </c>
    </row>
    <row r="44" spans="1:11" x14ac:dyDescent="0.4">
      <c r="A44" s="33" t="s">
        <v>48</v>
      </c>
      <c r="B44" s="33" t="s">
        <v>49</v>
      </c>
      <c r="D44" s="33" t="s">
        <v>33</v>
      </c>
      <c r="E44" s="33" t="s">
        <v>49</v>
      </c>
      <c r="F44" s="47" t="s">
        <v>83</v>
      </c>
      <c r="G44" s="47" t="s">
        <v>108</v>
      </c>
    </row>
    <row r="45" spans="1:11" x14ac:dyDescent="0.4">
      <c r="A45" s="1">
        <v>136174.39858632587</v>
      </c>
      <c r="B45" s="1">
        <v>89572.687464240866</v>
      </c>
      <c r="D45" s="1">
        <v>1600.0968523031895</v>
      </c>
      <c r="E45" s="1">
        <v>1576.0176454132227</v>
      </c>
      <c r="F45" s="1">
        <v>75.314285714285717</v>
      </c>
      <c r="G45" s="1">
        <v>101.55</v>
      </c>
      <c r="J45" s="1">
        <v>1066.7312348687931</v>
      </c>
      <c r="K45" s="1">
        <v>1050.678430275482</v>
      </c>
    </row>
    <row r="46" spans="1:11" x14ac:dyDescent="0.4">
      <c r="A46" s="1">
        <v>14560.297238576151</v>
      </c>
      <c r="B46" s="1">
        <v>9631.8498146454585</v>
      </c>
      <c r="D46" s="1">
        <v>194.23377994471014</v>
      </c>
      <c r="E46" s="1">
        <v>268.2494965706606</v>
      </c>
      <c r="F46" s="1">
        <v>5.6890545003428921</v>
      </c>
      <c r="G46" s="1">
        <v>5.7600336635195157</v>
      </c>
    </row>
    <row r="47" spans="1:11" x14ac:dyDescent="0.4">
      <c r="A47" s="1">
        <v>40</v>
      </c>
      <c r="B47" s="1">
        <v>1.3466613869180273E-2</v>
      </c>
      <c r="D47" s="1">
        <v>40</v>
      </c>
      <c r="E47" s="1">
        <v>0.94234610333611779</v>
      </c>
      <c r="F47" s="1">
        <v>2.3117789201425533E-3</v>
      </c>
      <c r="K47" s="1">
        <v>0.94234610333611779</v>
      </c>
    </row>
    <row r="48" spans="1:11" x14ac:dyDescent="0.4">
      <c r="B48" s="1">
        <v>35</v>
      </c>
      <c r="E48" s="1">
        <v>35</v>
      </c>
    </row>
    <row r="50" spans="1:9" x14ac:dyDescent="0.4">
      <c r="A50" s="48" t="s">
        <v>41</v>
      </c>
      <c r="B50" s="48"/>
      <c r="C50" s="49"/>
      <c r="D50" s="48" t="s">
        <v>44</v>
      </c>
      <c r="E50" s="48"/>
      <c r="F50" s="49"/>
      <c r="G50" s="48" t="s">
        <v>45</v>
      </c>
      <c r="H50" s="48"/>
    </row>
    <row r="51" spans="1:9" x14ac:dyDescent="0.4">
      <c r="A51" s="49" t="s">
        <v>42</v>
      </c>
      <c r="B51" s="49" t="s">
        <v>43</v>
      </c>
      <c r="C51" s="49"/>
      <c r="D51" s="47" t="s">
        <v>84</v>
      </c>
      <c r="E51" s="47" t="s">
        <v>85</v>
      </c>
      <c r="F51" s="50"/>
      <c r="G51" s="47" t="s">
        <v>109</v>
      </c>
      <c r="H51" s="47" t="s">
        <v>110</v>
      </c>
      <c r="I51" s="50"/>
    </row>
    <row r="52" spans="1:9" x14ac:dyDescent="0.4">
      <c r="A52" s="1">
        <v>101.55</v>
      </c>
      <c r="B52" s="1">
        <v>75.314285714285703</v>
      </c>
      <c r="D52" s="51">
        <v>89572.687464240895</v>
      </c>
      <c r="E52" s="1">
        <v>136174.39858632587</v>
      </c>
      <c r="G52" s="51">
        <v>1576.01764541322</v>
      </c>
      <c r="H52" s="51">
        <v>1600.0968523031893</v>
      </c>
    </row>
    <row r="53" spans="1:9" x14ac:dyDescent="0.4">
      <c r="A53" s="1">
        <v>5.7600336635195202</v>
      </c>
      <c r="B53" s="1">
        <v>5.6890545003428921</v>
      </c>
      <c r="D53" s="1">
        <v>9631.8498146454604</v>
      </c>
      <c r="E53" s="1">
        <v>14560.297238576151</v>
      </c>
      <c r="G53" s="1">
        <v>268.24949657066099</v>
      </c>
      <c r="H53" s="1">
        <v>194.23377994471016</v>
      </c>
    </row>
    <row r="54" spans="1:9" x14ac:dyDescent="0.4">
      <c r="A54" s="1">
        <v>2.3117789201425498E-3</v>
      </c>
    </row>
  </sheetData>
  <mergeCells count="3">
    <mergeCell ref="G50:H50"/>
    <mergeCell ref="A50:B50"/>
    <mergeCell ref="D50:E50"/>
  </mergeCells>
  <phoneticPr fontId="1"/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 codeName="Sheet27">
    <tabColor rgb="FFFF0000"/>
  </sheetPr>
  <dimension ref="A2:C46"/>
  <sheetViews>
    <sheetView zoomScale="70" zoomScaleNormal="70" workbookViewId="0">
      <selection activeCell="C45" sqref="C45"/>
    </sheetView>
  </sheetViews>
  <sheetFormatPr defaultRowHeight="15" x14ac:dyDescent="0.25"/>
  <cols>
    <col min="1" max="16384" width="9" style="2"/>
  </cols>
  <sheetData>
    <row r="2" spans="2:3" x14ac:dyDescent="0.25">
      <c r="B2" s="3" t="s">
        <v>29</v>
      </c>
    </row>
    <row r="3" spans="2:3" x14ac:dyDescent="0.25">
      <c r="B3" s="4" t="s">
        <v>16</v>
      </c>
      <c r="C3" s="4" t="s">
        <v>53</v>
      </c>
    </row>
    <row r="4" spans="2:3" x14ac:dyDescent="0.25">
      <c r="B4" s="2">
        <v>0.7208</v>
      </c>
      <c r="C4" s="2">
        <v>1.1374</v>
      </c>
    </row>
    <row r="5" spans="2:3" x14ac:dyDescent="0.25">
      <c r="B5" s="2">
        <v>0.75680000000000003</v>
      </c>
      <c r="C5" s="2">
        <v>1.3194000000000001</v>
      </c>
    </row>
    <row r="6" spans="2:3" x14ac:dyDescent="0.25">
      <c r="B6" s="2">
        <v>1.016</v>
      </c>
      <c r="C6" s="2">
        <v>1.5690000000000002</v>
      </c>
    </row>
    <row r="7" spans="2:3" x14ac:dyDescent="0.25">
      <c r="B7" s="2">
        <v>1.1756</v>
      </c>
      <c r="C7" s="2">
        <v>1.6024</v>
      </c>
    </row>
    <row r="8" spans="2:3" x14ac:dyDescent="0.25">
      <c r="B8" s="2">
        <v>1.1832</v>
      </c>
      <c r="C8" s="2">
        <v>1.6468</v>
      </c>
    </row>
    <row r="9" spans="2:3" x14ac:dyDescent="0.25">
      <c r="B9" s="2">
        <v>1.3094000000000001</v>
      </c>
      <c r="C9" s="2">
        <v>1.7574000000000001</v>
      </c>
    </row>
    <row r="10" spans="2:3" x14ac:dyDescent="0.25">
      <c r="B10" s="2">
        <v>1.4088000000000001</v>
      </c>
      <c r="C10" s="2">
        <v>1.8122</v>
      </c>
    </row>
    <row r="11" spans="2:3" x14ac:dyDescent="0.25">
      <c r="B11" s="2">
        <v>1.4378</v>
      </c>
      <c r="C11" s="2">
        <v>1.8928</v>
      </c>
    </row>
    <row r="12" spans="2:3" x14ac:dyDescent="0.25">
      <c r="B12" s="2">
        <v>1.8456000000000001</v>
      </c>
      <c r="C12" s="2">
        <v>1.9232</v>
      </c>
    </row>
    <row r="13" spans="2:3" x14ac:dyDescent="0.25">
      <c r="B13" s="2">
        <v>2.089</v>
      </c>
      <c r="C13" s="2">
        <v>1.9486000000000001</v>
      </c>
    </row>
    <row r="14" spans="2:3" x14ac:dyDescent="0.25">
      <c r="B14" s="2">
        <v>2.1606000000000001</v>
      </c>
      <c r="C14" s="2">
        <v>2.0458000000000003</v>
      </c>
    </row>
    <row r="15" spans="2:3" x14ac:dyDescent="0.25">
      <c r="B15" s="2">
        <v>2.1914000000000002</v>
      </c>
      <c r="C15" s="2">
        <v>2.0698000000000003</v>
      </c>
    </row>
    <row r="16" spans="2:3" x14ac:dyDescent="0.25">
      <c r="B16" s="2">
        <v>2.2198000000000002</v>
      </c>
      <c r="C16" s="2">
        <v>2.161</v>
      </c>
    </row>
    <row r="17" spans="2:3" x14ac:dyDescent="0.25">
      <c r="B17" s="2">
        <v>2.3528000000000002</v>
      </c>
      <c r="C17" s="2">
        <v>2.2080000000000002</v>
      </c>
    </row>
    <row r="18" spans="2:3" x14ac:dyDescent="0.25">
      <c r="B18" s="2">
        <v>2.4228000000000001</v>
      </c>
      <c r="C18" s="2">
        <v>2.2396000000000003</v>
      </c>
    </row>
    <row r="19" spans="2:3" x14ac:dyDescent="0.25">
      <c r="B19" s="2">
        <v>2.4878</v>
      </c>
      <c r="C19" s="2">
        <v>2.3188</v>
      </c>
    </row>
    <row r="20" spans="2:3" x14ac:dyDescent="0.25">
      <c r="B20" s="2">
        <v>2.6776</v>
      </c>
      <c r="C20" s="2">
        <v>2.3540000000000001</v>
      </c>
    </row>
    <row r="21" spans="2:3" x14ac:dyDescent="0.25">
      <c r="B21" s="2">
        <v>2.7294</v>
      </c>
      <c r="C21" s="2">
        <v>2.3812000000000002</v>
      </c>
    </row>
    <row r="22" spans="2:3" x14ac:dyDescent="0.25">
      <c r="B22" s="2">
        <v>2.79</v>
      </c>
      <c r="C22" s="2">
        <v>2.4438</v>
      </c>
    </row>
    <row r="23" spans="2:3" x14ac:dyDescent="0.25">
      <c r="B23" s="2">
        <v>2.8560000000000003</v>
      </c>
      <c r="C23" s="2">
        <v>2.464</v>
      </c>
    </row>
    <row r="24" spans="2:3" x14ac:dyDescent="0.25">
      <c r="B24" s="2">
        <v>2.8852000000000002</v>
      </c>
      <c r="C24" s="2">
        <v>2.5478000000000001</v>
      </c>
    </row>
    <row r="25" spans="2:3" x14ac:dyDescent="0.25">
      <c r="B25" s="2">
        <v>3.0078</v>
      </c>
      <c r="C25" s="2">
        <v>2.5696000000000003</v>
      </c>
    </row>
    <row r="26" spans="2:3" x14ac:dyDescent="0.25">
      <c r="B26" s="2">
        <v>3.113</v>
      </c>
      <c r="C26" s="2">
        <v>2.6790000000000003</v>
      </c>
    </row>
    <row r="27" spans="2:3" x14ac:dyDescent="0.25">
      <c r="B27" s="2">
        <v>3.117</v>
      </c>
      <c r="C27" s="2">
        <v>2.6990000000000003</v>
      </c>
    </row>
    <row r="28" spans="2:3" x14ac:dyDescent="0.25">
      <c r="B28" s="2">
        <v>3.2244000000000002</v>
      </c>
      <c r="C28" s="2">
        <v>2.6990000000000003</v>
      </c>
    </row>
    <row r="29" spans="2:3" x14ac:dyDescent="0.25">
      <c r="B29" s="2">
        <v>3.2624</v>
      </c>
      <c r="C29" s="2">
        <v>2.7404000000000002</v>
      </c>
    </row>
    <row r="30" spans="2:3" x14ac:dyDescent="0.25">
      <c r="B30" s="2">
        <v>3.2826</v>
      </c>
      <c r="C30" s="2">
        <v>2.7768000000000002</v>
      </c>
    </row>
    <row r="31" spans="2:3" x14ac:dyDescent="0.25">
      <c r="B31" s="2">
        <v>3.7440000000000002</v>
      </c>
      <c r="C31" s="2">
        <v>2.8368000000000002</v>
      </c>
    </row>
    <row r="32" spans="2:3" x14ac:dyDescent="0.25">
      <c r="C32" s="2">
        <v>2.9002000000000003</v>
      </c>
    </row>
    <row r="33" spans="1:3" x14ac:dyDescent="0.25">
      <c r="C33" s="2">
        <v>3.2282000000000002</v>
      </c>
    </row>
    <row r="34" spans="1:3" x14ac:dyDescent="0.25">
      <c r="C34" s="2">
        <v>3.2730000000000001</v>
      </c>
    </row>
    <row r="35" spans="1:3" x14ac:dyDescent="0.25">
      <c r="C35" s="2">
        <v>3.3618000000000001</v>
      </c>
    </row>
    <row r="36" spans="1:3" x14ac:dyDescent="0.25">
      <c r="C36" s="2">
        <v>3.7002000000000002</v>
      </c>
    </row>
    <row r="37" spans="1:3" x14ac:dyDescent="0.25">
      <c r="C37" s="5">
        <v>4.5712000000000002</v>
      </c>
    </row>
    <row r="38" spans="1:3" x14ac:dyDescent="0.25">
      <c r="C38" s="5">
        <v>4.5712000000000002</v>
      </c>
    </row>
    <row r="41" spans="1:3" x14ac:dyDescent="0.25">
      <c r="B41" s="18" t="s">
        <v>54</v>
      </c>
      <c r="C41" s="18" t="s">
        <v>116</v>
      </c>
    </row>
    <row r="42" spans="1:3" x14ac:dyDescent="0.25">
      <c r="A42" s="3" t="s">
        <v>17</v>
      </c>
      <c r="B42" s="2">
        <f>AVERAGE(B4:B31)</f>
        <v>2.2667000000000002</v>
      </c>
      <c r="C42" s="2">
        <f>AVERAGE(C4:C38)</f>
        <v>2.4699828571428575</v>
      </c>
    </row>
    <row r="43" spans="1:3" x14ac:dyDescent="0.25">
      <c r="A43" s="3" t="s">
        <v>18</v>
      </c>
      <c r="B43" s="2">
        <f>STDEV(B4:B31)/SQRT(COUNT(B4:B31))</f>
        <v>0.16160832411506648</v>
      </c>
      <c r="C43" s="2">
        <f>STDEV(C4:C38)/SQRT(COUNT(C4:C38))</f>
        <v>0.13220334156430502</v>
      </c>
    </row>
    <row r="44" spans="1:3" x14ac:dyDescent="0.25">
      <c r="A44" s="4" t="s">
        <v>55</v>
      </c>
      <c r="B44" s="2">
        <f>TTEST(B4:B31,C4:C38,2,2)</f>
        <v>0.32927347240527427</v>
      </c>
    </row>
    <row r="46" spans="1:3" x14ac:dyDescent="0.25">
      <c r="A46" s="3" t="s">
        <v>46</v>
      </c>
      <c r="B46" s="2">
        <f>COUNT(B4:B31)</f>
        <v>28</v>
      </c>
      <c r="C46" s="2">
        <f>COUNT(C4:C38)</f>
        <v>35</v>
      </c>
    </row>
  </sheetData>
  <phoneticPr fontId="1"/>
  <pageMargins left="0.7" right="0.7" top="0.75" bottom="0.75" header="0.3" footer="0.3"/>
  <pageSetup paperSize="0" orientation="portrait" horizontalDpi="0" verticalDpi="0" copies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 codeName="Sheet21">
    <tabColor rgb="FFFF0000"/>
  </sheetPr>
  <dimension ref="A1:J29"/>
  <sheetViews>
    <sheetView zoomScale="70" zoomScaleNormal="70" workbookViewId="0">
      <selection activeCell="S46" sqref="S46"/>
    </sheetView>
  </sheetViews>
  <sheetFormatPr defaultRowHeight="15" x14ac:dyDescent="0.4"/>
  <cols>
    <col min="1" max="1" width="9" style="25"/>
    <col min="2" max="2" width="9.5" style="25" customWidth="1"/>
    <col min="3" max="3" width="9" style="25"/>
    <col min="4" max="4" width="13.25" style="25" customWidth="1"/>
    <col min="5" max="8" width="9" style="25"/>
    <col min="9" max="9" width="13.625" style="25" customWidth="1"/>
    <col min="10" max="11" width="9" style="25"/>
    <col min="12" max="12" width="9.125" style="25" customWidth="1"/>
    <col min="13" max="16384" width="9" style="25"/>
  </cols>
  <sheetData>
    <row r="1" spans="2:10" x14ac:dyDescent="0.4">
      <c r="B1" s="25" t="s">
        <v>119</v>
      </c>
      <c r="G1" s="25" t="s">
        <v>120</v>
      </c>
    </row>
    <row r="3" spans="2:10" x14ac:dyDescent="0.4">
      <c r="B3" s="25" t="s">
        <v>102</v>
      </c>
      <c r="D3" s="25" t="s">
        <v>118</v>
      </c>
      <c r="E3" s="25" t="s">
        <v>105</v>
      </c>
      <c r="G3" s="25" t="s">
        <v>101</v>
      </c>
      <c r="I3" s="25" t="s">
        <v>117</v>
      </c>
      <c r="J3" s="25" t="s">
        <v>104</v>
      </c>
    </row>
    <row r="4" spans="2:10" x14ac:dyDescent="0.4">
      <c r="B4" s="25">
        <v>170</v>
      </c>
      <c r="D4" s="25">
        <v>62366.779674341298</v>
      </c>
      <c r="E4" s="25">
        <v>366.86340984906599</v>
      </c>
      <c r="G4" s="25">
        <v>126</v>
      </c>
      <c r="I4" s="25">
        <v>49700.183335985501</v>
      </c>
      <c r="J4" s="25">
        <v>394.44589949194841</v>
      </c>
    </row>
    <row r="5" spans="2:10" x14ac:dyDescent="0.4">
      <c r="B5" s="25">
        <v>94</v>
      </c>
      <c r="D5" s="25">
        <v>27903.271510799001</v>
      </c>
      <c r="E5" s="25">
        <v>593.68662788934</v>
      </c>
      <c r="G5" s="25">
        <v>170</v>
      </c>
      <c r="I5" s="25">
        <v>70225.848900515193</v>
      </c>
      <c r="J5" s="25">
        <v>413.09322882655994</v>
      </c>
    </row>
    <row r="6" spans="2:10" x14ac:dyDescent="0.4">
      <c r="B6" s="25">
        <v>148</v>
      </c>
      <c r="D6" s="25">
        <v>118915.816696611</v>
      </c>
      <c r="E6" s="25">
        <v>803.48524795007438</v>
      </c>
      <c r="G6" s="25">
        <v>136</v>
      </c>
      <c r="I6" s="25">
        <v>60037.551658561402</v>
      </c>
      <c r="J6" s="25">
        <v>441.45258572471619</v>
      </c>
    </row>
    <row r="7" spans="2:10" x14ac:dyDescent="0.4">
      <c r="B7" s="25">
        <v>124</v>
      </c>
      <c r="D7" s="25">
        <v>115765.43731239</v>
      </c>
      <c r="E7" s="25">
        <v>933.59223639024196</v>
      </c>
      <c r="G7" s="25">
        <v>158</v>
      </c>
      <c r="I7" s="25">
        <v>80270.434081020096</v>
      </c>
      <c r="J7" s="25">
        <v>508.04072203177276</v>
      </c>
    </row>
    <row r="8" spans="2:10" x14ac:dyDescent="0.4">
      <c r="B8" s="25">
        <v>136</v>
      </c>
      <c r="D8" s="25">
        <v>127163.016082485</v>
      </c>
      <c r="E8" s="25">
        <v>935.02217707709565</v>
      </c>
      <c r="G8" s="25">
        <v>184</v>
      </c>
      <c r="I8" s="25">
        <v>107624.886870405</v>
      </c>
      <c r="J8" s="25">
        <v>584.91786342611408</v>
      </c>
    </row>
    <row r="9" spans="2:10" x14ac:dyDescent="0.4">
      <c r="B9" s="25">
        <v>202</v>
      </c>
      <c r="D9" s="25">
        <v>202186.27336704</v>
      </c>
      <c r="E9" s="25">
        <v>1000.9221453813861</v>
      </c>
      <c r="G9" s="25">
        <v>72</v>
      </c>
      <c r="I9" s="25">
        <v>46180.695067193097</v>
      </c>
      <c r="J9" s="25">
        <v>641.39854259990409</v>
      </c>
    </row>
    <row r="10" spans="2:10" x14ac:dyDescent="0.4">
      <c r="B10" s="25">
        <v>158</v>
      </c>
      <c r="D10" s="25">
        <v>161596.52540039</v>
      </c>
      <c r="E10" s="25">
        <v>1022.7628189898102</v>
      </c>
      <c r="G10" s="25">
        <v>182</v>
      </c>
      <c r="I10" s="25">
        <v>120542.230862564</v>
      </c>
      <c r="J10" s="25">
        <v>662.31994979430772</v>
      </c>
    </row>
    <row r="11" spans="2:10" x14ac:dyDescent="0.4">
      <c r="B11" s="25">
        <v>106</v>
      </c>
      <c r="D11" s="25">
        <v>126916.93441105299</v>
      </c>
      <c r="E11" s="25">
        <v>1197.3295699155942</v>
      </c>
      <c r="G11" s="25">
        <v>158</v>
      </c>
      <c r="I11" s="25">
        <v>121894.552116156</v>
      </c>
      <c r="J11" s="25">
        <v>771.48450706427855</v>
      </c>
    </row>
    <row r="12" spans="2:10" x14ac:dyDescent="0.4">
      <c r="B12" s="25">
        <v>108</v>
      </c>
      <c r="D12" s="25">
        <v>131190.52588292499</v>
      </c>
      <c r="E12" s="25">
        <v>1214.7270915085649</v>
      </c>
      <c r="G12" s="25">
        <v>104</v>
      </c>
      <c r="I12" s="25">
        <v>103486.76894325</v>
      </c>
      <c r="J12" s="25">
        <v>995.06508599278845</v>
      </c>
    </row>
    <row r="13" spans="2:10" x14ac:dyDescent="0.4">
      <c r="B13" s="25">
        <v>120</v>
      </c>
      <c r="D13" s="25">
        <v>153286.67544649701</v>
      </c>
      <c r="E13" s="25">
        <v>1277.3889620541418</v>
      </c>
      <c r="G13" s="25">
        <v>186</v>
      </c>
      <c r="I13" s="25">
        <v>201795.92535107001</v>
      </c>
      <c r="J13" s="25">
        <v>1084.9243298444624</v>
      </c>
    </row>
    <row r="14" spans="2:10" x14ac:dyDescent="0.4">
      <c r="B14" s="25">
        <v>84</v>
      </c>
      <c r="D14" s="25">
        <v>110829.305548986</v>
      </c>
      <c r="E14" s="25">
        <v>1319.3964946307856</v>
      </c>
      <c r="G14" s="25">
        <v>110</v>
      </c>
      <c r="I14" s="25">
        <v>119885.929355407</v>
      </c>
      <c r="J14" s="25">
        <v>1089.8720850491545</v>
      </c>
    </row>
    <row r="15" spans="2:10" x14ac:dyDescent="0.4">
      <c r="B15" s="25">
        <v>84</v>
      </c>
      <c r="D15" s="25">
        <v>150501.53696295401</v>
      </c>
      <c r="E15" s="25">
        <v>1791.6849638446906</v>
      </c>
      <c r="G15" s="25">
        <v>50</v>
      </c>
      <c r="I15" s="25">
        <v>60108.438694067103</v>
      </c>
      <c r="J15" s="25">
        <v>1202.1687738813421</v>
      </c>
    </row>
    <row r="16" spans="2:10" x14ac:dyDescent="0.4">
      <c r="B16" s="25">
        <v>128</v>
      </c>
      <c r="D16" s="25">
        <v>230748.45414528501</v>
      </c>
      <c r="E16" s="25">
        <v>1802.7222980100391</v>
      </c>
      <c r="G16" s="25">
        <v>130</v>
      </c>
      <c r="I16" s="25">
        <v>173409.404667375</v>
      </c>
      <c r="J16" s="25">
        <v>1333.9184974413461</v>
      </c>
    </row>
    <row r="17" spans="1:10" x14ac:dyDescent="0.4">
      <c r="B17" s="25">
        <v>108</v>
      </c>
      <c r="D17" s="25">
        <v>241343.122624093</v>
      </c>
      <c r="E17" s="25">
        <v>2234.6585428156759</v>
      </c>
      <c r="G17" s="25">
        <v>72</v>
      </c>
      <c r="I17" s="25">
        <v>98061.824389201298</v>
      </c>
      <c r="J17" s="25">
        <v>1361.9697831833514</v>
      </c>
    </row>
    <row r="18" spans="1:10" x14ac:dyDescent="0.4">
      <c r="B18" s="25">
        <v>44</v>
      </c>
      <c r="D18" s="25">
        <v>99715.762932780199</v>
      </c>
      <c r="E18" s="25">
        <v>2266.2673393813679</v>
      </c>
      <c r="G18" s="25">
        <v>66</v>
      </c>
      <c r="I18" s="25">
        <v>103807.06202391601</v>
      </c>
      <c r="J18" s="25">
        <v>1572.8342730896366</v>
      </c>
    </row>
    <row r="19" spans="1:10" x14ac:dyDescent="0.4">
      <c r="B19" s="25">
        <v>104</v>
      </c>
      <c r="D19" s="25">
        <v>249072.380251394</v>
      </c>
      <c r="E19" s="25">
        <v>2394.9267331864808</v>
      </c>
      <c r="G19" s="25">
        <v>72</v>
      </c>
      <c r="I19" s="25">
        <v>147334.598995876</v>
      </c>
      <c r="J19" s="25">
        <v>2046.3138749427224</v>
      </c>
    </row>
    <row r="20" spans="1:10" x14ac:dyDescent="0.4">
      <c r="B20" s="25">
        <v>46</v>
      </c>
      <c r="D20" s="25">
        <v>119630.543290145</v>
      </c>
      <c r="E20" s="25">
        <v>2600.6639845683694</v>
      </c>
    </row>
    <row r="22" spans="1:10" x14ac:dyDescent="0.4">
      <c r="G22" s="25" t="s">
        <v>75</v>
      </c>
    </row>
    <row r="24" spans="1:10" x14ac:dyDescent="0.4">
      <c r="B24" s="25" t="s">
        <v>121</v>
      </c>
      <c r="G24" s="25" t="s">
        <v>121</v>
      </c>
    </row>
    <row r="25" spans="1:10" x14ac:dyDescent="0.4">
      <c r="B25" s="25" t="s">
        <v>119</v>
      </c>
      <c r="D25" s="26" t="s">
        <v>66</v>
      </c>
      <c r="E25" s="26" t="s">
        <v>67</v>
      </c>
      <c r="G25" s="25" t="s">
        <v>119</v>
      </c>
      <c r="I25" s="26" t="s">
        <v>68</v>
      </c>
      <c r="J25" s="26" t="s">
        <v>126</v>
      </c>
    </row>
    <row r="26" spans="1:10" ht="18.75" x14ac:dyDescent="0.4">
      <c r="A26" s="25" t="s">
        <v>122</v>
      </c>
      <c r="B26" s="25">
        <f>AVERAGE(B4:B22)</f>
        <v>115.52941176470588</v>
      </c>
      <c r="D26" s="27">
        <f>AVERAGE(D4:D22)</f>
        <v>142890.13891412757</v>
      </c>
      <c r="E26" s="27">
        <f>AVERAGE(E4:E20)</f>
        <v>1397.4176849083956</v>
      </c>
      <c r="G26" s="25">
        <f t="shared" ref="G26" si="0">AVERAGE(G4:G20)</f>
        <v>123.5</v>
      </c>
      <c r="I26" s="27">
        <f>AVERAGE(I4:I20)</f>
        <v>104022.89595703517</v>
      </c>
      <c r="J26" s="27">
        <f>AVERAGE(J4:J20)</f>
        <v>944.01375014902521</v>
      </c>
    </row>
    <row r="27" spans="1:10" ht="18.75" x14ac:dyDescent="0.4">
      <c r="A27" s="25" t="s">
        <v>123</v>
      </c>
      <c r="B27" s="25">
        <v>17</v>
      </c>
      <c r="G27" s="25">
        <f>COUNT(G4:G19)</f>
        <v>16</v>
      </c>
    </row>
    <row r="28" spans="1:10" ht="18.75" x14ac:dyDescent="0.4">
      <c r="A28" s="25" t="s">
        <v>124</v>
      </c>
      <c r="D28" s="25">
        <f>STDEV(D4:D20)/SQRT(COUNT(D4:D20))</f>
        <v>14578.329446130147</v>
      </c>
      <c r="E28" s="25">
        <f>STDEV(E4:E20)/SQRT(COUNT(E4:E20))</f>
        <v>161.5597442117822</v>
      </c>
      <c r="I28" s="25">
        <f>STDEV(I4:I19)/SQRT(COUNT(I4:I19))</f>
        <v>10994.128505026221</v>
      </c>
      <c r="J28" s="25">
        <f>STDEV(J4:J20)/SQRT(COUNT(J6:J20))</f>
        <v>127.31213344059974</v>
      </c>
    </row>
    <row r="29" spans="1:10" ht="18.75" x14ac:dyDescent="0.4">
      <c r="A29" s="25" t="s">
        <v>125</v>
      </c>
      <c r="B29" s="25">
        <f>TTEST(B4:B22,G4:G20,2,2)</f>
        <v>0.60567648972829491</v>
      </c>
      <c r="D29" s="25">
        <f>TTEST(D4:D20,I4:I19,2,2)</f>
        <v>4.3160309451607537E-2</v>
      </c>
      <c r="E29" s="25">
        <f>TTEST(E4:E20,J4:J19,2,2)</f>
        <v>3.266749443490452E-2</v>
      </c>
    </row>
  </sheetData>
  <phoneticPr fontId="1"/>
  <pageMargins left="0.7" right="0.7" top="0.75" bottom="0.75" header="0.3" footer="0.3"/>
  <pageSetup paperSize="9"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 codeName="Sheet33">
    <tabColor rgb="FFFF0000"/>
  </sheetPr>
  <dimension ref="A2:F47"/>
  <sheetViews>
    <sheetView topLeftCell="A16" zoomScale="70" zoomScaleNormal="70" workbookViewId="0">
      <selection activeCell="U36" sqref="U36"/>
    </sheetView>
  </sheetViews>
  <sheetFormatPr defaultRowHeight="18.75" x14ac:dyDescent="0.4"/>
  <sheetData>
    <row r="2" spans="2:6" x14ac:dyDescent="0.4">
      <c r="B2" t="s">
        <v>128</v>
      </c>
      <c r="E2" t="s">
        <v>129</v>
      </c>
    </row>
    <row r="3" spans="2:6" x14ac:dyDescent="0.4">
      <c r="B3" t="s">
        <v>60</v>
      </c>
      <c r="C3" t="s">
        <v>61</v>
      </c>
      <c r="E3" t="s">
        <v>60</v>
      </c>
      <c r="F3" t="s">
        <v>61</v>
      </c>
    </row>
    <row r="4" spans="2:6" x14ac:dyDescent="0.4">
      <c r="B4">
        <v>0.47779419539441054</v>
      </c>
      <c r="C4">
        <v>0.38776384050403662</v>
      </c>
      <c r="E4">
        <v>0.59415001462877925</v>
      </c>
      <c r="F4">
        <v>0.29143643658052543</v>
      </c>
    </row>
    <row r="5" spans="2:6" x14ac:dyDescent="0.4">
      <c r="B5">
        <v>0.51445895935487296</v>
      </c>
      <c r="C5">
        <v>0.43235697519599126</v>
      </c>
      <c r="E5">
        <v>0.66388491050714116</v>
      </c>
      <c r="F5">
        <v>0.57981604077267535</v>
      </c>
    </row>
    <row r="6" spans="2:6" x14ac:dyDescent="0.4">
      <c r="B6">
        <v>0.60801703655335926</v>
      </c>
      <c r="C6">
        <v>0.47934887137190613</v>
      </c>
      <c r="E6">
        <v>0.84866755780285186</v>
      </c>
      <c r="F6">
        <v>0.32459981481022171</v>
      </c>
    </row>
    <row r="7" spans="2:6" x14ac:dyDescent="0.4">
      <c r="B7">
        <v>0.64000209755685222</v>
      </c>
      <c r="C7">
        <v>0.51388205541868404</v>
      </c>
      <c r="E7">
        <v>0.95157165724868065</v>
      </c>
      <c r="F7">
        <v>0.51685946317031084</v>
      </c>
    </row>
    <row r="8" spans="2:6" x14ac:dyDescent="0.4">
      <c r="B8">
        <v>0.68927199888151569</v>
      </c>
      <c r="C8">
        <v>0.51621032118296717</v>
      </c>
      <c r="E8">
        <v>0.44058001222696896</v>
      </c>
      <c r="F8">
        <v>1.1768560959324295</v>
      </c>
    </row>
    <row r="9" spans="2:6" x14ac:dyDescent="0.4">
      <c r="B9">
        <v>0.75204953438594502</v>
      </c>
      <c r="C9">
        <v>0.52006797702370944</v>
      </c>
      <c r="E9">
        <v>0.61232937336542348</v>
      </c>
      <c r="F9">
        <v>0.31477454290251511</v>
      </c>
    </row>
    <row r="10" spans="2:6" x14ac:dyDescent="0.4">
      <c r="B10">
        <v>0.80842234824266335</v>
      </c>
      <c r="C10">
        <v>0.55618059632564665</v>
      </c>
      <c r="E10">
        <v>0.67428327996406878</v>
      </c>
      <c r="F10">
        <v>0.40467456834829191</v>
      </c>
    </row>
    <row r="11" spans="2:6" x14ac:dyDescent="0.4">
      <c r="B11">
        <v>0.81459989573814706</v>
      </c>
      <c r="C11">
        <v>0.58894278586540949</v>
      </c>
      <c r="E11">
        <v>0.88434501699529011</v>
      </c>
      <c r="F11">
        <v>0.45258591287835243</v>
      </c>
    </row>
    <row r="12" spans="2:6" x14ac:dyDescent="0.4">
      <c r="B12">
        <v>0.90391259462723839</v>
      </c>
      <c r="C12">
        <v>0.63263754097907809</v>
      </c>
      <c r="E12">
        <v>1.8182996408826566</v>
      </c>
      <c r="F12">
        <v>0.39695967737632243</v>
      </c>
    </row>
    <row r="13" spans="2:6" x14ac:dyDescent="0.4">
      <c r="B13">
        <v>1.0110788152678456</v>
      </c>
      <c r="C13">
        <v>0.64635251316402831</v>
      </c>
      <c r="E13">
        <v>1.0169369569763189</v>
      </c>
      <c r="F13">
        <v>1.3814570777115005</v>
      </c>
    </row>
    <row r="14" spans="2:6" x14ac:dyDescent="0.4">
      <c r="B14">
        <v>1.0508207911992746</v>
      </c>
      <c r="C14">
        <v>0.66800018875458345</v>
      </c>
      <c r="E14">
        <v>0.55284481021138399</v>
      </c>
      <c r="F14">
        <v>0.95181661180550481</v>
      </c>
    </row>
    <row r="15" spans="2:6" x14ac:dyDescent="0.4">
      <c r="B15">
        <v>1.1203169637564552</v>
      </c>
      <c r="C15">
        <v>0.71762248888621216</v>
      </c>
      <c r="E15">
        <v>0.92316802130854503</v>
      </c>
      <c r="F15">
        <v>0.83188244748364237</v>
      </c>
    </row>
    <row r="16" spans="2:6" x14ac:dyDescent="0.4">
      <c r="B16">
        <v>1.1479330894364954</v>
      </c>
      <c r="C16">
        <v>0.71797919642986374</v>
      </c>
      <c r="E16">
        <v>1.4019950492237561</v>
      </c>
      <c r="F16">
        <v>0.76727282895699211</v>
      </c>
    </row>
    <row r="17" spans="2:6" x14ac:dyDescent="0.4">
      <c r="B17">
        <v>1.1956322128750829</v>
      </c>
      <c r="C17">
        <v>0.74664262040513329</v>
      </c>
      <c r="E17">
        <v>1.4098975183857507</v>
      </c>
      <c r="F17">
        <v>0.74008502824560096</v>
      </c>
    </row>
    <row r="18" spans="2:6" x14ac:dyDescent="0.4">
      <c r="B18">
        <v>1.5608309240712985</v>
      </c>
      <c r="C18">
        <v>0.78137584952129691</v>
      </c>
      <c r="E18">
        <v>1.0569450752091711</v>
      </c>
      <c r="F18">
        <v>0.89069018381519827</v>
      </c>
    </row>
    <row r="19" spans="2:6" x14ac:dyDescent="0.4">
      <c r="B19">
        <v>1.7709190243315798</v>
      </c>
      <c r="C19">
        <v>0.81245499863644444</v>
      </c>
      <c r="E19">
        <v>1.1759244247866616</v>
      </c>
      <c r="F19">
        <v>0.69458797503186831</v>
      </c>
    </row>
    <row r="20" spans="2:6" x14ac:dyDescent="0.4">
      <c r="B20">
        <v>1.9339395183269639</v>
      </c>
      <c r="C20">
        <v>0.81271225415405701</v>
      </c>
      <c r="E20">
        <v>1.9741766802765544</v>
      </c>
      <c r="F20">
        <v>0.43767427349225319</v>
      </c>
    </row>
    <row r="21" spans="2:6" x14ac:dyDescent="0.4">
      <c r="B21">
        <v>0.1286096938119288</v>
      </c>
      <c r="C21">
        <v>0.89683604916996273</v>
      </c>
      <c r="E21">
        <v>5.0782798402429892E-2</v>
      </c>
      <c r="F21">
        <v>0.48681106841201044</v>
      </c>
    </row>
    <row r="22" spans="2:6" x14ac:dyDescent="0.4">
      <c r="B22">
        <v>0.35920145523636571</v>
      </c>
      <c r="C22">
        <v>0.90210081074625736</v>
      </c>
      <c r="E22">
        <v>0.35182253570180549</v>
      </c>
      <c r="F22">
        <v>1.0457334349781873</v>
      </c>
    </row>
    <row r="23" spans="2:6" x14ac:dyDescent="0.4">
      <c r="B23">
        <v>0.36051693915210076</v>
      </c>
      <c r="C23">
        <v>0.96288002598774647</v>
      </c>
      <c r="E23">
        <v>0.71551438704216053</v>
      </c>
      <c r="F23">
        <v>1.3439837882576393</v>
      </c>
    </row>
    <row r="24" spans="2:6" x14ac:dyDescent="0.4">
      <c r="B24">
        <v>0.38602967175393799</v>
      </c>
      <c r="C24">
        <v>1.0208822404869038</v>
      </c>
      <c r="E24">
        <v>0.59415656428213171</v>
      </c>
      <c r="F24">
        <v>0.99746012040174692</v>
      </c>
    </row>
    <row r="25" spans="2:6" x14ac:dyDescent="0.4">
      <c r="B25">
        <v>0.38835290089580238</v>
      </c>
      <c r="C25">
        <v>1.0638561878381949</v>
      </c>
      <c r="E25">
        <v>0.29886617818374384</v>
      </c>
      <c r="F25">
        <v>1.0248080013803851</v>
      </c>
    </row>
    <row r="26" spans="2:6" x14ac:dyDescent="0.4">
      <c r="B26">
        <v>0.40682201152776698</v>
      </c>
      <c r="C26">
        <v>1.2046034973632687</v>
      </c>
      <c r="E26">
        <v>0.37416820677775653</v>
      </c>
      <c r="F26">
        <v>1.5843776537760641</v>
      </c>
    </row>
    <row r="27" spans="2:6" x14ac:dyDescent="0.4">
      <c r="B27">
        <v>0.41583814985189055</v>
      </c>
      <c r="C27">
        <v>1.3691883340666964</v>
      </c>
      <c r="E27">
        <v>0.36467179164401847</v>
      </c>
      <c r="F27">
        <v>2.2840061331553114</v>
      </c>
    </row>
    <row r="28" spans="2:6" x14ac:dyDescent="0.4">
      <c r="B28">
        <v>0.459517987487637</v>
      </c>
      <c r="C28">
        <v>0.2952377831926925</v>
      </c>
      <c r="E28">
        <v>0.50964749694128131</v>
      </c>
      <c r="F28">
        <v>0.18896341656573085</v>
      </c>
    </row>
    <row r="29" spans="2:6" x14ac:dyDescent="0.4">
      <c r="B29">
        <v>0.53632128931530043</v>
      </c>
      <c r="C29">
        <v>0.29788570641764239</v>
      </c>
      <c r="E29">
        <v>0.52530387393226685</v>
      </c>
      <c r="F29">
        <v>0.19211359421362259</v>
      </c>
    </row>
    <row r="30" spans="2:6" x14ac:dyDescent="0.4">
      <c r="B30">
        <v>0.65672768681526872</v>
      </c>
      <c r="C30">
        <v>0.32740972205699126</v>
      </c>
      <c r="E30">
        <v>0.97116146591597563</v>
      </c>
      <c r="F30">
        <v>0.23845877578141947</v>
      </c>
    </row>
    <row r="31" spans="2:6" x14ac:dyDescent="0.4">
      <c r="B31">
        <v>0.78195329523194201</v>
      </c>
      <c r="C31">
        <v>0.35299184530803174</v>
      </c>
      <c r="E31">
        <v>0.64101660382075476</v>
      </c>
      <c r="F31">
        <v>0.22090758717855194</v>
      </c>
    </row>
    <row r="32" spans="2:6" x14ac:dyDescent="0.4">
      <c r="B32">
        <v>0.89857007322976301</v>
      </c>
      <c r="C32">
        <v>0.38712165919092562</v>
      </c>
      <c r="E32">
        <v>0.44584577403876802</v>
      </c>
      <c r="F32">
        <v>0.24048516462942199</v>
      </c>
    </row>
    <row r="33" spans="1:6" x14ac:dyDescent="0.4">
      <c r="B33">
        <v>0.93792587657006321</v>
      </c>
      <c r="C33">
        <v>0.43070271201502469</v>
      </c>
      <c r="E33">
        <v>0.5569819085371277</v>
      </c>
      <c r="F33">
        <v>0.51982755217267207</v>
      </c>
    </row>
    <row r="34" spans="1:6" x14ac:dyDescent="0.4">
      <c r="B34">
        <v>0.95738399805145225</v>
      </c>
      <c r="C34">
        <v>0.50547961051633228</v>
      </c>
      <c r="E34">
        <v>1.900110508374059</v>
      </c>
      <c r="F34">
        <v>1.0676364165726107</v>
      </c>
    </row>
    <row r="35" spans="1:6" x14ac:dyDescent="0.4">
      <c r="B35">
        <v>1.1494952095721922</v>
      </c>
      <c r="C35">
        <v>0.51487639095028759</v>
      </c>
      <c r="E35">
        <v>1.3982723451682761</v>
      </c>
      <c r="F35">
        <v>0.37499434376414059</v>
      </c>
    </row>
    <row r="36" spans="1:6" x14ac:dyDescent="0.4">
      <c r="B36">
        <v>1.3317145869775475</v>
      </c>
      <c r="C36">
        <v>0.57433823690007402</v>
      </c>
      <c r="E36">
        <v>0.88101356962345634</v>
      </c>
      <c r="F36">
        <v>0.68342224388847539</v>
      </c>
    </row>
    <row r="37" spans="1:6" x14ac:dyDescent="0.4">
      <c r="B37">
        <v>2.272805014020054</v>
      </c>
      <c r="C37">
        <v>0.58331839939280672</v>
      </c>
      <c r="E37">
        <v>3.4282182818543672</v>
      </c>
      <c r="F37">
        <v>0.82136114255589743</v>
      </c>
    </row>
    <row r="38" spans="1:6" x14ac:dyDescent="0.4">
      <c r="B38">
        <v>2.3707966024576943</v>
      </c>
      <c r="C38">
        <v>0.61820122167815683</v>
      </c>
      <c r="E38">
        <v>1.5025316429076245</v>
      </c>
      <c r="F38">
        <v>0.6782953844969295</v>
      </c>
    </row>
    <row r="39" spans="1:6" x14ac:dyDescent="0.4">
      <c r="B39">
        <v>2.5690133506313511</v>
      </c>
      <c r="C39">
        <v>0.65574564143851832</v>
      </c>
      <c r="E39">
        <v>2.421880253869809</v>
      </c>
      <c r="F39">
        <v>0.59570629875071168</v>
      </c>
    </row>
    <row r="40" spans="1:6" x14ac:dyDescent="0.4">
      <c r="B40">
        <v>2.6324042074099432</v>
      </c>
      <c r="C40">
        <v>0.71996675391995912</v>
      </c>
      <c r="E40">
        <v>2.0680338129821836</v>
      </c>
      <c r="F40">
        <v>0.67584897741098149</v>
      </c>
    </row>
    <row r="41" spans="1:6" x14ac:dyDescent="0.4">
      <c r="C41">
        <v>0.78541936994839512</v>
      </c>
      <c r="F41">
        <v>0.55761490551260406</v>
      </c>
    </row>
    <row r="42" spans="1:6" x14ac:dyDescent="0.4">
      <c r="C42">
        <v>0.79670841441383855</v>
      </c>
      <c r="F42">
        <v>0.6534944557329242</v>
      </c>
    </row>
    <row r="43" spans="1:6" x14ac:dyDescent="0.4">
      <c r="C43">
        <v>0.8654163445018348</v>
      </c>
      <c r="F43">
        <v>1.1248418463632919</v>
      </c>
    </row>
    <row r="44" spans="1:6" x14ac:dyDescent="0.4">
      <c r="B44" s="20" t="s">
        <v>62</v>
      </c>
      <c r="C44" s="20" t="s">
        <v>63</v>
      </c>
      <c r="E44" s="20" t="s">
        <v>64</v>
      </c>
      <c r="F44" s="20" t="s">
        <v>127</v>
      </c>
    </row>
    <row r="45" spans="1:6" x14ac:dyDescent="0.4">
      <c r="A45" t="s">
        <v>0</v>
      </c>
      <c r="B45">
        <f>AVERAGE(B4:B41)</f>
        <v>1</v>
      </c>
      <c r="C45">
        <f>AVERAGE(C4:C43)</f>
        <v>0.66654245078298968</v>
      </c>
      <c r="D45" t="s">
        <v>0</v>
      </c>
      <c r="E45">
        <f>AVERAGE(E4:E40)</f>
        <v>1</v>
      </c>
      <c r="F45">
        <f>AVERAGE(F4:F43)</f>
        <v>0.71887953213163858</v>
      </c>
    </row>
    <row r="46" spans="1:6" x14ac:dyDescent="0.4">
      <c r="A46" t="s">
        <v>1</v>
      </c>
      <c r="B46">
        <f>STDEV(B4:B40)/SQRT(COUNT(B4:B40))</f>
        <v>0.10737807239899896</v>
      </c>
      <c r="C46">
        <f>STDEV(C4:C43)/SQRT(COUNT(C4:C43))</f>
        <v>3.8782033680442925E-2</v>
      </c>
      <c r="D46" t="s">
        <v>1</v>
      </c>
      <c r="E46">
        <f>STDEV(E2:E38)/SQRT(COUNT(E2:E38))</f>
        <v>0.10839302354476658</v>
      </c>
      <c r="F46">
        <f>STDEV(F4:F43)/SQRT(COUNT(F4:F43))</f>
        <v>6.866378976112826E-2</v>
      </c>
    </row>
    <row r="47" spans="1:6" x14ac:dyDescent="0.4">
      <c r="A47" t="s">
        <v>24</v>
      </c>
      <c r="B47">
        <f>TTEST(B4:B40,C4:C43,2,2)</f>
        <v>3.568153472515568E-3</v>
      </c>
      <c r="D47" t="s">
        <v>24</v>
      </c>
      <c r="E47">
        <f>TTEST(E4:E40,F4:F43,2,2)</f>
        <v>3.4887189722582541E-2</v>
      </c>
    </row>
  </sheetData>
  <phoneticPr fontId="1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1</vt:i4>
      </vt:variant>
    </vt:vector>
  </HeadingPairs>
  <TitlesOfParts>
    <vt:vector size="11" baseType="lpstr">
      <vt:lpstr>Table 1</vt:lpstr>
      <vt:lpstr>Table2</vt:lpstr>
      <vt:lpstr>Fig1 </vt:lpstr>
      <vt:lpstr>Fig2 </vt:lpstr>
      <vt:lpstr>Fig3A </vt:lpstr>
      <vt:lpstr>Fig3 B,C,D Mt数</vt:lpstr>
      <vt:lpstr>Fig4-A </vt:lpstr>
      <vt:lpstr>Fig4-BD</vt:lpstr>
      <vt:lpstr>Fig5 </vt:lpstr>
      <vt:lpstr>Fig 6</vt:lpstr>
      <vt:lpstr>Fig.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jbjkbkj</dc:creator>
  <cp:lastModifiedBy>岩田尚孝</cp:lastModifiedBy>
  <cp:lastPrinted>2017-11-29T07:15:35Z</cp:lastPrinted>
  <dcterms:created xsi:type="dcterms:W3CDTF">2016-04-20T03:27:42Z</dcterms:created>
  <dcterms:modified xsi:type="dcterms:W3CDTF">2018-04-25T04:30:33Z</dcterms:modified>
</cp:coreProperties>
</file>